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9" uniqueCount="169">
  <si>
    <t xml:space="preserve">Table S3. Correlation among the 20 lowest frequency normal modes of wild type complex and several mutant structures.</t>
  </si>
  <si>
    <t xml:space="preserve">Correlation between wild type NGF and R221E normal modes</t>
  </si>
  <si>
    <t xml:space="preserve">WT_07</t>
  </si>
  <si>
    <t xml:space="preserve">WT_08</t>
  </si>
  <si>
    <t xml:space="preserve">WT_09</t>
  </si>
  <si>
    <t xml:space="preserve">WT_10</t>
  </si>
  <si>
    <t xml:space="preserve">WT_11</t>
  </si>
  <si>
    <t xml:space="preserve">WT_12</t>
  </si>
  <si>
    <t xml:space="preserve">WT_13</t>
  </si>
  <si>
    <t xml:space="preserve">WT_14</t>
  </si>
  <si>
    <t xml:space="preserve">WT_15</t>
  </si>
  <si>
    <t xml:space="preserve">WT_16</t>
  </si>
  <si>
    <t xml:space="preserve">WT_17</t>
  </si>
  <si>
    <t xml:space="preserve">WT_18</t>
  </si>
  <si>
    <t xml:space="preserve">WT_19</t>
  </si>
  <si>
    <t xml:space="preserve">WT_20</t>
  </si>
  <si>
    <t xml:space="preserve">WT_21</t>
  </si>
  <si>
    <t xml:space="preserve">WT_22</t>
  </si>
  <si>
    <t xml:space="preserve">WT_23</t>
  </si>
  <si>
    <t xml:space="preserve">WT_24</t>
  </si>
  <si>
    <t xml:space="preserve">WT_25</t>
  </si>
  <si>
    <t xml:space="preserve">WT_26</t>
  </si>
  <si>
    <t xml:space="preserve">R221E_07</t>
  </si>
  <si>
    <t xml:space="preserve">R221E_08</t>
  </si>
  <si>
    <t xml:space="preserve">R221E_09</t>
  </si>
  <si>
    <t xml:space="preserve">R221E_10</t>
  </si>
  <si>
    <t xml:space="preserve">R221E_11</t>
  </si>
  <si>
    <t xml:space="preserve">R221E_12</t>
  </si>
  <si>
    <t xml:space="preserve">R221E_13</t>
  </si>
  <si>
    <t xml:space="preserve">R221E_14</t>
  </si>
  <si>
    <t xml:space="preserve">R221E_15</t>
  </si>
  <si>
    <t xml:space="preserve">R221E_16</t>
  </si>
  <si>
    <t xml:space="preserve">R221E_17</t>
  </si>
  <si>
    <t xml:space="preserve">R221E_18</t>
  </si>
  <si>
    <t xml:space="preserve">R221E_19</t>
  </si>
  <si>
    <t xml:space="preserve">R221E_20</t>
  </si>
  <si>
    <t xml:space="preserve">R221E_21</t>
  </si>
  <si>
    <t xml:space="preserve">R221E_22</t>
  </si>
  <si>
    <t xml:space="preserve">R221E_23</t>
  </si>
  <si>
    <t xml:space="preserve">R221E_24</t>
  </si>
  <si>
    <t xml:space="preserve">R221E_25</t>
  </si>
  <si>
    <t xml:space="preserve">R221E_26</t>
  </si>
  <si>
    <t xml:space="preserve">Correlation between wild type NGF and R221A normal modes</t>
  </si>
  <si>
    <t xml:space="preserve">R221A_07</t>
  </si>
  <si>
    <t xml:space="preserve">R221A_08</t>
  </si>
  <si>
    <t xml:space="preserve">R221A_09</t>
  </si>
  <si>
    <t xml:space="preserve">R221A_10</t>
  </si>
  <si>
    <t xml:space="preserve">R221A_11</t>
  </si>
  <si>
    <t xml:space="preserve">R221A_12</t>
  </si>
  <si>
    <t xml:space="preserve">R221A_13</t>
  </si>
  <si>
    <t xml:space="preserve">R221A_14</t>
  </si>
  <si>
    <t xml:space="preserve">R221A_15</t>
  </si>
  <si>
    <t xml:space="preserve">R221A_16</t>
  </si>
  <si>
    <t xml:space="preserve">R221A_17</t>
  </si>
  <si>
    <t xml:space="preserve">R221A_18</t>
  </si>
  <si>
    <t xml:space="preserve">R221A_19</t>
  </si>
  <si>
    <t xml:space="preserve">R221A_20</t>
  </si>
  <si>
    <t xml:space="preserve">R221A_21</t>
  </si>
  <si>
    <t xml:space="preserve">R221A_22</t>
  </si>
  <si>
    <t xml:space="preserve">R221A_23</t>
  </si>
  <si>
    <t xml:space="preserve">R221A_24</t>
  </si>
  <si>
    <t xml:space="preserve">R221A_25</t>
  </si>
  <si>
    <t xml:space="preserve">R221A_26</t>
  </si>
  <si>
    <t xml:space="preserve">Correlation between wild type NGF and R221K normal modes</t>
  </si>
  <si>
    <t xml:space="preserve">R221K_07</t>
  </si>
  <si>
    <t xml:space="preserve">R221K_08</t>
  </si>
  <si>
    <t xml:space="preserve">R221K_09</t>
  </si>
  <si>
    <t xml:space="preserve">R221K_10</t>
  </si>
  <si>
    <t xml:space="preserve">R221K_11</t>
  </si>
  <si>
    <t xml:space="preserve">R221K_12</t>
  </si>
  <si>
    <t xml:space="preserve">R221K_13</t>
  </si>
  <si>
    <t xml:space="preserve">R221K_14</t>
  </si>
  <si>
    <t xml:space="preserve">R221K_15</t>
  </si>
  <si>
    <t xml:space="preserve">R221K_16</t>
  </si>
  <si>
    <t xml:space="preserve">R221K_17</t>
  </si>
  <si>
    <t xml:space="preserve">R221K_18</t>
  </si>
  <si>
    <t xml:space="preserve">R221K_19</t>
  </si>
  <si>
    <t xml:space="preserve">R221K_20</t>
  </si>
  <si>
    <t xml:space="preserve">R221K_21</t>
  </si>
  <si>
    <t xml:space="preserve">R221K_22</t>
  </si>
  <si>
    <t xml:space="preserve">R221K_23</t>
  </si>
  <si>
    <t xml:space="preserve">R221K_24</t>
  </si>
  <si>
    <t xml:space="preserve">R221K_25</t>
  </si>
  <si>
    <t xml:space="preserve">R221K_26</t>
  </si>
  <si>
    <t xml:space="preserve">Correlation between wild type NGF and F133L normal modes</t>
  </si>
  <si>
    <t xml:space="preserve">F133L_07</t>
  </si>
  <si>
    <t xml:space="preserve">F133L_08</t>
  </si>
  <si>
    <t xml:space="preserve">F133L_09</t>
  </si>
  <si>
    <t xml:space="preserve">F133L_10</t>
  </si>
  <si>
    <t xml:space="preserve">F133L_11</t>
  </si>
  <si>
    <t xml:space="preserve">F133L_12</t>
  </si>
  <si>
    <t xml:space="preserve">F133L_13</t>
  </si>
  <si>
    <t xml:space="preserve">F133L_14</t>
  </si>
  <si>
    <t xml:space="preserve">F133L_15</t>
  </si>
  <si>
    <t xml:space="preserve">F133L_16</t>
  </si>
  <si>
    <t xml:space="preserve">F133L_17</t>
  </si>
  <si>
    <t xml:space="preserve">F133L_18</t>
  </si>
  <si>
    <t xml:space="preserve">F133L_19</t>
  </si>
  <si>
    <t xml:space="preserve">F133L_20</t>
  </si>
  <si>
    <t xml:space="preserve">F133L_21</t>
  </si>
  <si>
    <t xml:space="preserve">F133L_22</t>
  </si>
  <si>
    <t xml:space="preserve">F133L_23</t>
  </si>
  <si>
    <t xml:space="preserve">F133L_24</t>
  </si>
  <si>
    <t xml:space="preserve">F133L_25</t>
  </si>
  <si>
    <t xml:space="preserve">F133L_26</t>
  </si>
  <si>
    <t xml:space="preserve">Correlation between wild type NGF and V185I normal modes</t>
  </si>
  <si>
    <t xml:space="preserve">V185I_07</t>
  </si>
  <si>
    <t xml:space="preserve">V185I_08</t>
  </si>
  <si>
    <t xml:space="preserve">V185I_09</t>
  </si>
  <si>
    <t xml:space="preserve">V185I_10</t>
  </si>
  <si>
    <t xml:space="preserve">V185I_11</t>
  </si>
  <si>
    <t xml:space="preserve">V185I_12</t>
  </si>
  <si>
    <t xml:space="preserve">V185I_13</t>
  </si>
  <si>
    <t xml:space="preserve">V185I_14</t>
  </si>
  <si>
    <t xml:space="preserve">V185I_15</t>
  </si>
  <si>
    <t xml:space="preserve">V185I_16</t>
  </si>
  <si>
    <t xml:space="preserve">V185I_17</t>
  </si>
  <si>
    <t xml:space="preserve">V185I_18</t>
  </si>
  <si>
    <t xml:space="preserve">V185I_19</t>
  </si>
  <si>
    <t xml:space="preserve">V185I_20</t>
  </si>
  <si>
    <t xml:space="preserve">V185I_21</t>
  </si>
  <si>
    <t xml:space="preserve">V185I_22</t>
  </si>
  <si>
    <t xml:space="preserve">V185I_23</t>
  </si>
  <si>
    <t xml:space="preserve">V185I_24</t>
  </si>
  <si>
    <t xml:space="preserve">V185I_25</t>
  </si>
  <si>
    <t xml:space="preserve">V185I_26</t>
  </si>
  <si>
    <t xml:space="preserve">Correlation between wild type TrkA and R314C normal modes</t>
  </si>
  <si>
    <t xml:space="preserve">R314C_07</t>
  </si>
  <si>
    <t xml:space="preserve">R314C_08</t>
  </si>
  <si>
    <t xml:space="preserve">R314C_09</t>
  </si>
  <si>
    <t xml:space="preserve">R314C_10</t>
  </si>
  <si>
    <t xml:space="preserve">R314C_11</t>
  </si>
  <si>
    <t xml:space="preserve">R314C_12</t>
  </si>
  <si>
    <t xml:space="preserve">R314C_13</t>
  </si>
  <si>
    <t xml:space="preserve">R314C_14</t>
  </si>
  <si>
    <t xml:space="preserve">R314C_15</t>
  </si>
  <si>
    <t xml:space="preserve">R314C_16</t>
  </si>
  <si>
    <t xml:space="preserve">R314C_17</t>
  </si>
  <si>
    <t xml:space="preserve">R314C_18</t>
  </si>
  <si>
    <t xml:space="preserve">R314C_19</t>
  </si>
  <si>
    <t xml:space="preserve">R314C_20</t>
  </si>
  <si>
    <t xml:space="preserve">R314C_21</t>
  </si>
  <si>
    <t xml:space="preserve">R314C_22</t>
  </si>
  <si>
    <t xml:space="preserve">R314C_23</t>
  </si>
  <si>
    <t xml:space="preserve">R314C_24</t>
  </si>
  <si>
    <t xml:space="preserve">R314C_25</t>
  </si>
  <si>
    <t xml:space="preserve">R314C_26</t>
  </si>
  <si>
    <t xml:space="preserve">Correlation between wild type TrkA and Y359C normal modes</t>
  </si>
  <si>
    <t xml:space="preserve">Y359C_07</t>
  </si>
  <si>
    <t xml:space="preserve">Y359C_08</t>
  </si>
  <si>
    <t xml:space="preserve">Y359C_09</t>
  </si>
  <si>
    <t xml:space="preserve">Y359C_10</t>
  </si>
  <si>
    <t xml:space="preserve">Y359C_11</t>
  </si>
  <si>
    <t xml:space="preserve">Y359C_12</t>
  </si>
  <si>
    <t xml:space="preserve">Y359C_13</t>
  </si>
  <si>
    <t xml:space="preserve">Y359C_14</t>
  </si>
  <si>
    <t xml:space="preserve">Y359C_15</t>
  </si>
  <si>
    <t xml:space="preserve">Y359C_16</t>
  </si>
  <si>
    <t xml:space="preserve">Y359C_17</t>
  </si>
  <si>
    <t xml:space="preserve">Y359C_18</t>
  </si>
  <si>
    <t xml:space="preserve">Y359C_19</t>
  </si>
  <si>
    <t xml:space="preserve">Y359C_20</t>
  </si>
  <si>
    <t xml:space="preserve">Y359C_21</t>
  </si>
  <si>
    <t xml:space="preserve">Y359C_22</t>
  </si>
  <si>
    <t xml:space="preserve">Y359C_23</t>
  </si>
  <si>
    <t xml:space="preserve">Y359C_24</t>
  </si>
  <si>
    <t xml:space="preserve">Y359C_25</t>
  </si>
  <si>
    <t xml:space="preserve">Y359C_26</t>
  </si>
  <si>
    <r>
      <rPr>
        <i val="true"/>
        <sz val="10"/>
        <rFont val="TeX Gyre Termes"/>
        <family val="0"/>
        <charset val="1"/>
      </rPr>
      <t xml:space="preserve">Correlated modes (correlation coefficient ≥ |0.6|) are shown in yellow cells with values in bold. Blue cells identify </t>
    </r>
    <r>
      <rPr>
        <b val="true"/>
        <i val="true"/>
        <sz val="10"/>
        <rFont val="TeX Gyre Termes"/>
        <family val="0"/>
        <charset val="1"/>
      </rPr>
      <t xml:space="preserve">Q</t>
    </r>
    <r>
      <rPr>
        <i val="true"/>
        <vertAlign val="subscript"/>
        <sz val="10"/>
        <rFont val="TeX Gyre Termes"/>
        <family val="0"/>
        <charset val="1"/>
      </rPr>
      <t xml:space="preserve">NCP</t>
    </r>
    <r>
      <rPr>
        <i val="true"/>
        <sz val="10"/>
        <rFont val="TeX Gyre Termes"/>
        <family val="0"/>
        <charset val="1"/>
      </rPr>
      <t xml:space="preserve"> motions. Magenta cells stands for mutant motions (</t>
    </r>
    <r>
      <rPr>
        <b val="true"/>
        <i val="true"/>
        <sz val="10"/>
        <rFont val="TeX Gyre Termes"/>
        <family val="0"/>
        <charset val="1"/>
      </rPr>
      <t xml:space="preserve">Q</t>
    </r>
    <r>
      <rPr>
        <i val="true"/>
        <vertAlign val="subscript"/>
        <sz val="10"/>
        <rFont val="TeX Gyre Termes"/>
        <family val="0"/>
        <charset val="1"/>
      </rPr>
      <t xml:space="preserve">MUT</t>
    </r>
    <r>
      <rPr>
        <i val="true"/>
        <sz val="10"/>
        <rFont val="TeX Gyre Termes"/>
        <family val="0"/>
        <charset val="1"/>
      </rPr>
      <t xml:space="preserve">)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"/>
  </numFmts>
  <fonts count="1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FF3333"/>
      <name val="Arial"/>
      <family val="2"/>
    </font>
    <font>
      <sz val="10"/>
      <name val="TeX Gyre Termes"/>
      <family val="0"/>
      <charset val="1"/>
    </font>
    <font>
      <b val="true"/>
      <sz val="10"/>
      <name val="TeX Gyre Termes"/>
      <family val="0"/>
      <charset val="1"/>
    </font>
    <font>
      <i val="true"/>
      <sz val="10"/>
      <name val="TeX Gyre Termes"/>
      <family val="0"/>
      <charset val="1"/>
    </font>
    <font>
      <b val="true"/>
      <i val="true"/>
      <sz val="10"/>
      <name val="TeX Gyre Termes"/>
      <family val="0"/>
      <charset val="1"/>
    </font>
    <font>
      <i val="true"/>
      <vertAlign val="subscript"/>
      <sz val="10"/>
      <name val="TeX Gyre Termes"/>
      <family val="0"/>
      <charset val="1"/>
    </font>
  </fonts>
  <fills count="6">
    <fill>
      <patternFill patternType="none"/>
    </fill>
    <fill>
      <patternFill patternType="gray125"/>
    </fill>
    <fill>
      <patternFill patternType="solid">
        <fgColor rgb="FFFFFF66"/>
        <bgColor rgb="FFFFFF00"/>
      </patternFill>
    </fill>
    <fill>
      <patternFill patternType="solid">
        <fgColor rgb="FFFFFFFF"/>
        <bgColor rgb="FFFFFFCC"/>
      </patternFill>
    </fill>
    <fill>
      <patternFill patternType="solid">
        <fgColor rgb="FF7DA7D8"/>
        <bgColor rgb="FF969696"/>
      </patternFill>
    </fill>
    <fill>
      <patternFill patternType="solid">
        <fgColor rgb="FFF26FF4"/>
        <bgColor rgb="FFCC99FF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5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3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8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7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orrelação" xfId="20"/>
    <cellStyle name="Diagonal" xfId="21"/>
  </cellStyles>
  <dxfs count="1818"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</dxfs>
  <colors>
    <indexedColors>
      <rgbColor rgb="FF000000"/>
      <rgbColor rgb="FFFFFFFF"/>
      <rgbColor rgb="FFFF3333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7DA7D8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66"/>
      <rgbColor rgb="FF99CCFF"/>
      <rgbColor rgb="FFF26FF4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4.65" zeroHeight="false" outlineLevelRow="0" outlineLevelCol="0"/>
  <cols>
    <col collapsed="false" customWidth="true" hidden="false" outlineLevel="0" max="1" min="1" style="1" width="10.27"/>
    <col collapsed="false" customWidth="true" hidden="false" outlineLevel="0" max="21" min="2" style="1" width="8.49"/>
    <col collapsed="false" customWidth="false" hidden="false" outlineLevel="0" max="257" min="22" style="1" width="11.5"/>
  </cols>
  <sheetData>
    <row r="1" s="3" customFormat="true" ht="14.65" hidden="false" customHeight="false" outlineLevel="0" collapsed="false">
      <c r="A1" s="2" t="s">
        <v>0</v>
      </c>
      <c r="V1" s="4"/>
    </row>
    <row r="2" s="3" customFormat="true" ht="14.65" hidden="false" customHeight="false" outlineLevel="0" collapsed="false">
      <c r="A2" s="5" t="s">
        <v>1</v>
      </c>
    </row>
    <row r="3" customFormat="false" ht="17.25" hidden="false" customHeight="false" outlineLevel="0" collapsed="false">
      <c r="B3" s="6" t="s">
        <v>2</v>
      </c>
      <c r="C3" s="3" t="s">
        <v>3</v>
      </c>
      <c r="D3" s="6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6" t="s">
        <v>11</v>
      </c>
      <c r="L3" s="3" t="s">
        <v>12</v>
      </c>
      <c r="M3" s="3" t="s">
        <v>13</v>
      </c>
      <c r="N3" s="3" t="s">
        <v>14</v>
      </c>
      <c r="O3" s="6" t="s">
        <v>15</v>
      </c>
      <c r="P3" s="3" t="s">
        <v>16</v>
      </c>
      <c r="Q3" s="3" t="s">
        <v>17</v>
      </c>
      <c r="R3" s="3" t="s">
        <v>18</v>
      </c>
      <c r="S3" s="6" t="s">
        <v>19</v>
      </c>
      <c r="T3" s="6" t="s">
        <v>20</v>
      </c>
      <c r="U3" s="6" t="s">
        <v>21</v>
      </c>
    </row>
    <row r="4" customFormat="false" ht="17.25" hidden="false" customHeight="false" outlineLevel="0" collapsed="false">
      <c r="A4" s="3" t="s">
        <v>22</v>
      </c>
      <c r="B4" s="1" t="n">
        <v>-0.333318930383087</v>
      </c>
      <c r="C4" s="1" t="n">
        <v>0.064066946698937</v>
      </c>
      <c r="D4" s="1" t="n">
        <v>0.430615688590486</v>
      </c>
      <c r="E4" s="1" t="n">
        <v>0.384025706951898</v>
      </c>
      <c r="F4" s="1" t="n">
        <v>0.446069763949527</v>
      </c>
      <c r="G4" s="1" t="n">
        <v>0.112530950606508</v>
      </c>
      <c r="H4" s="1" t="n">
        <v>-0.300438063382745</v>
      </c>
      <c r="I4" s="1" t="n">
        <v>-0.334612060837008</v>
      </c>
      <c r="J4" s="1" t="n">
        <v>-0.12173404999012</v>
      </c>
      <c r="K4" s="1" t="n">
        <v>0.102749734065621</v>
      </c>
      <c r="L4" s="1" t="n">
        <v>-0.0339751698595761</v>
      </c>
      <c r="M4" s="1" t="n">
        <v>0.572529404449278</v>
      </c>
      <c r="N4" s="1" t="n">
        <v>0.62296047011388</v>
      </c>
      <c r="O4" s="1" t="n">
        <v>0.191984204980984</v>
      </c>
      <c r="P4" s="1" t="n">
        <v>-0.191024603414758</v>
      </c>
      <c r="Q4" s="1" t="n">
        <v>-0.27592765432912</v>
      </c>
      <c r="R4" s="1" t="n">
        <v>-0.368824487404369</v>
      </c>
      <c r="S4" s="1" t="n">
        <v>-0.0398297038806529</v>
      </c>
      <c r="T4" s="1" t="n">
        <v>-0.107960500539353</v>
      </c>
      <c r="U4" s="1" t="n">
        <v>0.0131655062671396</v>
      </c>
    </row>
    <row r="5" customFormat="false" ht="17.25" hidden="false" customHeight="false" outlineLevel="0" collapsed="false">
      <c r="A5" s="7" t="s">
        <v>23</v>
      </c>
      <c r="B5" s="1" t="n">
        <v>0.396497215393344</v>
      </c>
      <c r="C5" s="1" t="n">
        <v>0.533259612370513</v>
      </c>
      <c r="D5" s="1" t="n">
        <v>0.0140124522900028</v>
      </c>
      <c r="E5" s="1" t="n">
        <v>-0.0280360683541278</v>
      </c>
      <c r="F5" s="1" t="n">
        <v>-0.197878386221398</v>
      </c>
      <c r="G5" s="1" t="n">
        <v>-0.0951227795099829</v>
      </c>
      <c r="H5" s="1" t="n">
        <v>-0.309422033317481</v>
      </c>
      <c r="I5" s="1" t="n">
        <v>0.55170382423743</v>
      </c>
      <c r="J5" s="1" t="n">
        <v>-0.0630680716017294</v>
      </c>
      <c r="K5" s="1" t="n">
        <v>0.296893290506425</v>
      </c>
      <c r="L5" s="1" t="n">
        <v>0.207284343228427</v>
      </c>
      <c r="M5" s="1" t="n">
        <v>0.585451674036597</v>
      </c>
      <c r="N5" s="1" t="n">
        <v>-0.144959995364297</v>
      </c>
      <c r="O5" s="1" t="n">
        <v>0.175864115748434</v>
      </c>
      <c r="P5" s="1" t="n">
        <v>0.0929926732466496</v>
      </c>
      <c r="Q5" s="1" t="n">
        <v>0.0705112473154894</v>
      </c>
      <c r="R5" s="1" t="n">
        <v>-0.366488028329795</v>
      </c>
      <c r="S5" s="1" t="n">
        <v>-0.0597300437484453</v>
      </c>
      <c r="T5" s="1" t="n">
        <v>0.388993145167635</v>
      </c>
      <c r="U5" s="1" t="n">
        <v>-0.386424766284005</v>
      </c>
    </row>
    <row r="6" customFormat="false" ht="17.25" hidden="false" customHeight="false" outlineLevel="0" collapsed="false">
      <c r="A6" s="3" t="s">
        <v>24</v>
      </c>
      <c r="B6" s="1" t="n">
        <v>0.0306836550926507</v>
      </c>
      <c r="C6" s="1" t="n">
        <v>0.00427398351393128</v>
      </c>
      <c r="D6" s="1" t="n">
        <v>-0.271424869875588</v>
      </c>
      <c r="E6" s="1" t="n">
        <v>-0.527848720115121</v>
      </c>
      <c r="F6" s="1" t="n">
        <v>-0.629089572139589</v>
      </c>
      <c r="G6" s="1" t="n">
        <v>-0.199705468845251</v>
      </c>
      <c r="H6" s="1" t="n">
        <v>0.41778676544271</v>
      </c>
      <c r="I6" s="1" t="n">
        <v>0.122829946306294</v>
      </c>
      <c r="J6" s="1" t="n">
        <v>0.501025182400985</v>
      </c>
      <c r="K6" s="1" t="n">
        <v>0.0687447905982196</v>
      </c>
      <c r="L6" s="1" t="n">
        <v>-0.0766541708179854</v>
      </c>
      <c r="M6" s="1" t="n">
        <v>-0.73275472556851</v>
      </c>
      <c r="N6" s="1" t="n">
        <v>-0.62984804237128</v>
      </c>
      <c r="O6" s="1" t="n">
        <v>-0.280613658579594</v>
      </c>
      <c r="P6" s="1" t="n">
        <v>0.134762384177563</v>
      </c>
      <c r="Q6" s="1" t="n">
        <v>0.525383280226042</v>
      </c>
      <c r="R6" s="1" t="n">
        <v>0.590779283841554</v>
      </c>
      <c r="S6" s="1" t="n">
        <v>0.0926878310364885</v>
      </c>
      <c r="T6" s="1" t="n">
        <v>0.308309300366643</v>
      </c>
      <c r="U6" s="1" t="n">
        <v>0.154880620160883</v>
      </c>
    </row>
    <row r="7" customFormat="false" ht="17.25" hidden="false" customHeight="false" outlineLevel="0" collapsed="false">
      <c r="A7" s="3" t="s">
        <v>25</v>
      </c>
      <c r="B7" s="1" t="n">
        <v>0.198038669948093</v>
      </c>
      <c r="C7" s="1" t="n">
        <v>-0.16987133493033</v>
      </c>
      <c r="D7" s="1" t="n">
        <v>-0.0896731190255149</v>
      </c>
      <c r="E7" s="1" t="n">
        <v>-0.236527621959819</v>
      </c>
      <c r="F7" s="1" t="n">
        <v>-0.525177660887439</v>
      </c>
      <c r="G7" s="1" t="n">
        <v>-0.48952705156637</v>
      </c>
      <c r="H7" s="1" t="n">
        <v>0.583163143522124</v>
      </c>
      <c r="I7" s="1" t="n">
        <v>-0.0260809267842834</v>
      </c>
      <c r="J7" s="1" t="n">
        <v>0.413341565851456</v>
      </c>
      <c r="K7" s="1" t="n">
        <v>-0.135121204967423</v>
      </c>
      <c r="L7" s="1" t="n">
        <v>0.385114973650268</v>
      </c>
      <c r="M7" s="1" t="n">
        <v>-0.588768342757967</v>
      </c>
      <c r="N7" s="1" t="n">
        <v>-0.685888628387475</v>
      </c>
      <c r="O7" s="1" t="n">
        <v>0.0920268419516536</v>
      </c>
      <c r="P7" s="1" t="n">
        <v>0.570249774816878</v>
      </c>
      <c r="Q7" s="1" t="n">
        <v>0.45245048946918</v>
      </c>
      <c r="R7" s="1" t="n">
        <v>0.534366999795224</v>
      </c>
      <c r="S7" s="1" t="n">
        <v>0.0632345622485402</v>
      </c>
      <c r="T7" s="1" t="n">
        <v>0.0552911809854705</v>
      </c>
      <c r="U7" s="1" t="n">
        <v>0.0356920023848973</v>
      </c>
    </row>
    <row r="8" customFormat="false" ht="17.25" hidden="false" customHeight="false" outlineLevel="0" collapsed="false">
      <c r="A8" s="3" t="s">
        <v>26</v>
      </c>
      <c r="B8" s="1" t="n">
        <v>-0.111540065307707</v>
      </c>
      <c r="C8" s="1" t="n">
        <v>-0.710620377257586</v>
      </c>
      <c r="D8" s="1" t="n">
        <v>0.00282954650966362</v>
      </c>
      <c r="E8" s="1" t="n">
        <v>0.442685794525856</v>
      </c>
      <c r="F8" s="1" t="n">
        <v>0.508294881558238</v>
      </c>
      <c r="G8" s="1" t="n">
        <v>0.108205430135225</v>
      </c>
      <c r="H8" s="1" t="n">
        <v>0.300961538247863</v>
      </c>
      <c r="I8" s="1" t="n">
        <v>-0.516474275653773</v>
      </c>
      <c r="J8" s="1" t="n">
        <v>-0.249808410740779</v>
      </c>
      <c r="K8" s="1" t="n">
        <v>-0.54877879122863</v>
      </c>
      <c r="L8" s="1" t="n">
        <v>-0.0986496638227037</v>
      </c>
      <c r="M8" s="1" t="n">
        <v>-0.427725358381858</v>
      </c>
      <c r="N8" s="1" t="n">
        <v>0.3404311202846</v>
      </c>
      <c r="O8" s="1" t="n">
        <v>0.0712341680454217</v>
      </c>
      <c r="P8" s="1" t="n">
        <v>0.021975915192877</v>
      </c>
      <c r="Q8" s="1" t="n">
        <v>-0.402943742588019</v>
      </c>
      <c r="R8" s="1" t="n">
        <v>0.194495787484045</v>
      </c>
      <c r="S8" s="1" t="n">
        <v>0.0749997559126936</v>
      </c>
      <c r="T8" s="1" t="n">
        <v>-0.582546329327696</v>
      </c>
      <c r="U8" s="1" t="n">
        <v>0.246745960491071</v>
      </c>
    </row>
    <row r="9" customFormat="false" ht="17.25" hidden="false" customHeight="false" outlineLevel="0" collapsed="false">
      <c r="A9" s="3" t="s">
        <v>27</v>
      </c>
      <c r="B9" s="1" t="n">
        <v>0.0287794172231317</v>
      </c>
      <c r="C9" s="1" t="n">
        <v>0.00627010409783035</v>
      </c>
      <c r="D9" s="1" t="n">
        <v>-0.282436324120853</v>
      </c>
      <c r="E9" s="1" t="n">
        <v>0.244150765199515</v>
      </c>
      <c r="F9" s="1" t="n">
        <v>0.506943228937708</v>
      </c>
      <c r="G9" s="1" t="n">
        <v>0.658270720329211</v>
      </c>
      <c r="H9" s="1" t="n">
        <v>-0.261795808899367</v>
      </c>
      <c r="I9" s="1" t="n">
        <v>-0.0278327894486528</v>
      </c>
      <c r="J9" s="1" t="n">
        <v>-0.380547449271028</v>
      </c>
      <c r="K9" s="1" t="n">
        <v>0.017421534932223</v>
      </c>
      <c r="L9" s="1" t="n">
        <v>-0.525468984586243</v>
      </c>
      <c r="M9" s="1" t="n">
        <v>0.215461266428012</v>
      </c>
      <c r="N9" s="1" t="n">
        <v>0.549306046481499</v>
      </c>
      <c r="O9" s="1" t="n">
        <v>-0.154816997449608</v>
      </c>
      <c r="P9" s="1" t="n">
        <v>-0.669491508340525</v>
      </c>
      <c r="Q9" s="1" t="n">
        <v>-0.491580885860684</v>
      </c>
      <c r="R9" s="1" t="n">
        <v>-0.240457944467213</v>
      </c>
      <c r="S9" s="1" t="n">
        <v>0.0746927657376453</v>
      </c>
      <c r="T9" s="1" t="n">
        <v>-0.159565590532657</v>
      </c>
      <c r="U9" s="1" t="n">
        <v>0.212381939747061</v>
      </c>
    </row>
    <row r="10" customFormat="false" ht="17.25" hidden="false" customHeight="false" outlineLevel="0" collapsed="false">
      <c r="A10" s="7" t="s">
        <v>28</v>
      </c>
      <c r="B10" s="1" t="n">
        <v>-0.359327316830868</v>
      </c>
      <c r="C10" s="1" t="n">
        <v>-0.204539804051007</v>
      </c>
      <c r="D10" s="1" t="n">
        <v>-0.196245167292141</v>
      </c>
      <c r="E10" s="1" t="n">
        <v>0.0163779213388598</v>
      </c>
      <c r="F10" s="1" t="n">
        <v>-0.19975386261526</v>
      </c>
      <c r="G10" s="1" t="n">
        <v>-0.180598955703123</v>
      </c>
      <c r="H10" s="1" t="n">
        <v>0.595361495846992</v>
      </c>
      <c r="I10" s="1" t="n">
        <v>-0.551551177309619</v>
      </c>
      <c r="J10" s="1" t="n">
        <v>0.475232129167532</v>
      </c>
      <c r="K10" s="1" t="n">
        <v>-0.105487362241726</v>
      </c>
      <c r="L10" s="1" t="n">
        <v>0.133846020722769</v>
      </c>
      <c r="M10" s="1" t="n">
        <v>-0.504084999314622</v>
      </c>
      <c r="N10" s="1" t="n">
        <v>-0.297729794843097</v>
      </c>
      <c r="O10" s="1" t="n">
        <v>-0.041245063183585</v>
      </c>
      <c r="P10" s="1" t="n">
        <v>0.23480979605533</v>
      </c>
      <c r="Q10" s="1" t="n">
        <v>0.301285057337566</v>
      </c>
      <c r="R10" s="1" t="n">
        <v>0.432847277409309</v>
      </c>
      <c r="S10" s="1" t="n">
        <v>0.162921391734265</v>
      </c>
      <c r="T10" s="1" t="n">
        <v>-0.271050425424673</v>
      </c>
      <c r="U10" s="1" t="n">
        <v>0.414119930627939</v>
      </c>
    </row>
    <row r="11" customFormat="false" ht="17.25" hidden="false" customHeight="false" outlineLevel="0" collapsed="false">
      <c r="A11" s="3" t="s">
        <v>29</v>
      </c>
      <c r="B11" s="1" t="n">
        <v>0.0697602467636957</v>
      </c>
      <c r="C11" s="1" t="n">
        <v>-0.241032500125347</v>
      </c>
      <c r="D11" s="1" t="n">
        <v>0.285073493285675</v>
      </c>
      <c r="E11" s="1" t="n">
        <v>0.497856475770413</v>
      </c>
      <c r="F11" s="1" t="n">
        <v>0.755981092358823</v>
      </c>
      <c r="G11" s="1" t="n">
        <v>0.326712332663965</v>
      </c>
      <c r="H11" s="1" t="n">
        <v>-0.335553145252059</v>
      </c>
      <c r="I11" s="1" t="n">
        <v>-0.16378456900697</v>
      </c>
      <c r="J11" s="1" t="n">
        <v>-0.616856565611181</v>
      </c>
      <c r="K11" s="1" t="n">
        <v>-0.0891514938914709</v>
      </c>
      <c r="L11" s="1" t="n">
        <v>-0.200638483199214</v>
      </c>
      <c r="M11" s="1" t="n">
        <v>0.4094117422105</v>
      </c>
      <c r="N11" s="1" t="n">
        <v>0.869781364834981</v>
      </c>
      <c r="O11" s="1" t="n">
        <v>0.115544259672306</v>
      </c>
      <c r="P11" s="1" t="n">
        <v>-0.345694151781572</v>
      </c>
      <c r="Q11" s="1" t="n">
        <v>-0.588491021775323</v>
      </c>
      <c r="R11" s="1" t="n">
        <v>-0.361185334819164</v>
      </c>
      <c r="S11" s="1" t="n">
        <v>0.0172028900175874</v>
      </c>
      <c r="T11" s="1" t="n">
        <v>-0.198191628245749</v>
      </c>
      <c r="U11" s="1" t="n">
        <v>-0.0459772166954377</v>
      </c>
    </row>
    <row r="12" customFormat="false" ht="17.25" hidden="false" customHeight="false" outlineLevel="0" collapsed="false">
      <c r="A12" s="7" t="s">
        <v>30</v>
      </c>
      <c r="B12" s="1" t="n">
        <v>-0.555018521860018</v>
      </c>
      <c r="C12" s="1" t="n">
        <v>-0.109125710943786</v>
      </c>
      <c r="D12" s="1" t="n">
        <v>-0.285294978098123</v>
      </c>
      <c r="E12" s="1" t="n">
        <v>-0.198696783137471</v>
      </c>
      <c r="F12" s="1" t="n">
        <v>-0.0949539061977005</v>
      </c>
      <c r="G12" s="1" t="n">
        <v>0.245870766898803</v>
      </c>
      <c r="H12" s="1" t="n">
        <v>0.223590084007981</v>
      </c>
      <c r="I12" s="1" t="n">
        <v>-0.324429390298008</v>
      </c>
      <c r="J12" s="1" t="n">
        <v>0.320901608367366</v>
      </c>
      <c r="K12" s="1" t="n">
        <v>0.210629442158167</v>
      </c>
      <c r="L12" s="1" t="n">
        <v>-0.337639269718496</v>
      </c>
      <c r="M12" s="1" t="n">
        <v>-0.464455187126469</v>
      </c>
      <c r="N12" s="1" t="n">
        <v>-0.0351329103315735</v>
      </c>
      <c r="O12" s="1" t="n">
        <v>-0.529744592817177</v>
      </c>
      <c r="P12" s="1" t="n">
        <v>-0.397962255701099</v>
      </c>
      <c r="Q12" s="1" t="n">
        <v>0.205751825883957</v>
      </c>
      <c r="R12" s="1" t="n">
        <v>0.241995874297222</v>
      </c>
      <c r="S12" s="1" t="n">
        <v>0.0676793604068735</v>
      </c>
      <c r="T12" s="1" t="n">
        <v>-0.0681179659825299</v>
      </c>
      <c r="U12" s="1" t="n">
        <v>0.348882691904424</v>
      </c>
    </row>
    <row r="13" customFormat="false" ht="17.25" hidden="false" customHeight="false" outlineLevel="0" collapsed="false">
      <c r="A13" s="7" t="s">
        <v>31</v>
      </c>
      <c r="B13" s="1" t="n">
        <v>0.521359701300396</v>
      </c>
      <c r="C13" s="1" t="n">
        <v>-0.0541498022287631</v>
      </c>
      <c r="D13" s="1" t="n">
        <v>0.036845993078562</v>
      </c>
      <c r="E13" s="1" t="n">
        <v>-0.158706547730616</v>
      </c>
      <c r="F13" s="1" t="n">
        <v>-0.330679698265557</v>
      </c>
      <c r="G13" s="1" t="n">
        <v>-0.275371279278945</v>
      </c>
      <c r="H13" s="1" t="n">
        <v>0.326364060507828</v>
      </c>
      <c r="I13" s="1" t="n">
        <v>0.39488146270003</v>
      </c>
      <c r="J13" s="1" t="n">
        <v>0.0435325674796151</v>
      </c>
      <c r="K13" s="1" t="n">
        <v>-0.117848483329991</v>
      </c>
      <c r="L13" s="1" t="n">
        <v>0.353761845628542</v>
      </c>
      <c r="M13" s="1" t="n">
        <v>-0.217584258981719</v>
      </c>
      <c r="N13" s="1" t="n">
        <v>-0.561013358784111</v>
      </c>
      <c r="O13" s="1" t="n">
        <v>0.224104820092667</v>
      </c>
      <c r="P13" s="1" t="n">
        <v>0.510484092983074</v>
      </c>
      <c r="Q13" s="1" t="n">
        <v>0.199538125229348</v>
      </c>
      <c r="R13" s="1" t="n">
        <v>0.302574795323899</v>
      </c>
      <c r="S13" s="1" t="n">
        <v>0.112825561150945</v>
      </c>
      <c r="T13" s="1" t="n">
        <v>0.0637380498002144</v>
      </c>
      <c r="U13" s="1" t="n">
        <v>-0.333296265523363</v>
      </c>
    </row>
    <row r="14" customFormat="false" ht="17.25" hidden="false" customHeight="false" outlineLevel="0" collapsed="false">
      <c r="A14" s="7" t="s">
        <v>32</v>
      </c>
      <c r="B14" s="1" t="n">
        <v>0.326194103976219</v>
      </c>
      <c r="C14" s="1" t="n">
        <v>-0.0181933603981731</v>
      </c>
      <c r="D14" s="1" t="n">
        <v>-0.332443922498952</v>
      </c>
      <c r="E14" s="1" t="n">
        <v>-0.381212897492783</v>
      </c>
      <c r="F14" s="1" t="n">
        <v>-0.162238673647347</v>
      </c>
      <c r="G14" s="1" t="n">
        <v>0.46108870219596</v>
      </c>
      <c r="H14" s="1" t="n">
        <v>-0.00280740264204331</v>
      </c>
      <c r="I14" s="1" t="n">
        <v>0.318597042214529</v>
      </c>
      <c r="J14" s="1" t="n">
        <v>-0.164349685395385</v>
      </c>
      <c r="K14" s="1" t="n">
        <v>-0.0523569432223081</v>
      </c>
      <c r="L14" s="1" t="n">
        <v>-0.473589849481611</v>
      </c>
      <c r="M14" s="1" t="n">
        <v>-0.283139117119114</v>
      </c>
      <c r="N14" s="1" t="n">
        <v>-0.179537566114966</v>
      </c>
      <c r="O14" s="1" t="n">
        <v>-0.237965017527948</v>
      </c>
      <c r="P14" s="1" t="n">
        <v>-0.361229314830304</v>
      </c>
      <c r="Q14" s="1" t="n">
        <v>-0.152318398951295</v>
      </c>
      <c r="R14" s="1" t="n">
        <v>0.309900006842557</v>
      </c>
      <c r="S14" s="1" t="n">
        <v>0.235660331676827</v>
      </c>
      <c r="T14" s="1" t="n">
        <v>0.116281211376556</v>
      </c>
      <c r="U14" s="1" t="n">
        <v>0.102858801055589</v>
      </c>
    </row>
    <row r="15" customFormat="false" ht="17.25" hidden="false" customHeight="false" outlineLevel="0" collapsed="false">
      <c r="A15" s="7" t="s">
        <v>33</v>
      </c>
      <c r="B15" s="1" t="n">
        <v>-0.177659248197622</v>
      </c>
      <c r="C15" s="1" t="n">
        <v>0.236014055364199</v>
      </c>
      <c r="D15" s="1" t="n">
        <v>0.323708689346146</v>
      </c>
      <c r="E15" s="1" t="n">
        <v>-0.129743759440177</v>
      </c>
      <c r="F15" s="1" t="n">
        <v>-0.154627176651586</v>
      </c>
      <c r="G15" s="1" t="n">
        <v>-0.0171090508508638</v>
      </c>
      <c r="H15" s="1" t="n">
        <v>-0.0253258129843699</v>
      </c>
      <c r="I15" s="1" t="n">
        <v>0.0384166684761145</v>
      </c>
      <c r="J15" s="1" t="n">
        <v>0.193063358550827</v>
      </c>
      <c r="K15" s="1" t="n">
        <v>0.145225534320928</v>
      </c>
      <c r="L15" s="1" t="n">
        <v>-0.197791006074966</v>
      </c>
      <c r="M15" s="1" t="n">
        <v>0.0405029243679128</v>
      </c>
      <c r="N15" s="1" t="n">
        <v>0.118924303534282</v>
      </c>
      <c r="O15" s="1" t="n">
        <v>-0.0180991831931152</v>
      </c>
      <c r="P15" s="1" t="n">
        <v>-0.112706657785224</v>
      </c>
      <c r="Q15" s="1" t="n">
        <v>0.0604758070995076</v>
      </c>
      <c r="R15" s="1" t="n">
        <v>0.0400934497205886</v>
      </c>
      <c r="S15" s="1" t="n">
        <v>0.0372528996929948</v>
      </c>
      <c r="T15" s="1" t="n">
        <v>0.3829061863992</v>
      </c>
      <c r="U15" s="1" t="n">
        <v>0.0633367334080206</v>
      </c>
    </row>
    <row r="16" customFormat="false" ht="17.25" hidden="false" customHeight="false" outlineLevel="0" collapsed="false">
      <c r="A16" s="3" t="s">
        <v>34</v>
      </c>
      <c r="B16" s="1" t="n">
        <v>-0.0838844423548537</v>
      </c>
      <c r="C16" s="1" t="n">
        <v>-0.292313821911007</v>
      </c>
      <c r="D16" s="1" t="n">
        <v>0.388184354397516</v>
      </c>
      <c r="E16" s="1" t="n">
        <v>0.655720376721619</v>
      </c>
      <c r="F16" s="1" t="n">
        <v>0.79459042435339</v>
      </c>
      <c r="G16" s="1" t="n">
        <v>0.269187596599028</v>
      </c>
      <c r="H16" s="1" t="n">
        <v>-0.219713190055303</v>
      </c>
      <c r="I16" s="1" t="n">
        <v>-0.229483599821721</v>
      </c>
      <c r="J16" s="1" t="n">
        <v>-0.646458934341327</v>
      </c>
      <c r="K16" s="1" t="n">
        <v>-0.339402675511626</v>
      </c>
      <c r="L16" s="1" t="n">
        <v>0.046303759909548</v>
      </c>
      <c r="M16" s="1" t="n">
        <v>0.567022116578084</v>
      </c>
      <c r="N16" s="1" t="n">
        <v>0.696402390525702</v>
      </c>
      <c r="O16" s="1" t="n">
        <v>0.170754995489813</v>
      </c>
      <c r="P16" s="1" t="n">
        <v>-0.0112036329288093</v>
      </c>
      <c r="Q16" s="1" t="n">
        <v>-0.66719835849235</v>
      </c>
      <c r="R16" s="1" t="n">
        <v>-0.368443023244193</v>
      </c>
      <c r="S16" s="1" t="n">
        <v>0.112536388871816</v>
      </c>
      <c r="T16" s="1" t="n">
        <v>-0.425195456810515</v>
      </c>
      <c r="U16" s="1" t="n">
        <v>0.043853972690363</v>
      </c>
    </row>
    <row r="17" customFormat="false" ht="17.25" hidden="false" customHeight="false" outlineLevel="0" collapsed="false">
      <c r="A17" s="3" t="s">
        <v>35</v>
      </c>
      <c r="B17" s="1" t="n">
        <v>0.0430172585055192</v>
      </c>
      <c r="C17" s="1" t="n">
        <v>-0.613285267177185</v>
      </c>
      <c r="D17" s="1" t="n">
        <v>-0.0288696367032094</v>
      </c>
      <c r="E17" s="1" t="n">
        <v>0.323605431527865</v>
      </c>
      <c r="F17" s="1" t="n">
        <v>0.571397311965176</v>
      </c>
      <c r="G17" s="1" t="n">
        <v>0.513830316175622</v>
      </c>
      <c r="H17" s="1" t="n">
        <v>0.081389850950155</v>
      </c>
      <c r="I17" s="1" t="n">
        <v>-0.431345366828022</v>
      </c>
      <c r="J17" s="1" t="n">
        <v>-0.544676677661029</v>
      </c>
      <c r="K17" s="1" t="n">
        <v>-0.385719527797499</v>
      </c>
      <c r="L17" s="1" t="n">
        <v>-0.401343397105059</v>
      </c>
      <c r="M17" s="1" t="n">
        <v>-0.198726053739094</v>
      </c>
      <c r="N17" s="1" t="n">
        <v>0.497259275989479</v>
      </c>
      <c r="O17" s="1" t="n">
        <v>-0.0446550822604219</v>
      </c>
      <c r="P17" s="1" t="n">
        <v>-0.35658000324178</v>
      </c>
      <c r="Q17" s="1" t="n">
        <v>-0.68365705165465</v>
      </c>
      <c r="R17" s="1" t="n">
        <v>0.114669258428253</v>
      </c>
      <c r="S17" s="1" t="n">
        <v>0.178032067436052</v>
      </c>
      <c r="T17" s="1" t="n">
        <v>-0.526472111489475</v>
      </c>
      <c r="U17" s="1" t="n">
        <v>0.424534679201496</v>
      </c>
    </row>
    <row r="18" customFormat="false" ht="17.25" hidden="false" customHeight="false" outlineLevel="0" collapsed="false">
      <c r="A18" s="3" t="s">
        <v>36</v>
      </c>
      <c r="B18" s="1" t="n">
        <v>-0.26136284963837</v>
      </c>
      <c r="C18" s="1" t="n">
        <v>-0.663966360793439</v>
      </c>
      <c r="D18" s="1" t="n">
        <v>0.264349331440622</v>
      </c>
      <c r="E18" s="1" t="n">
        <v>0.457394542597459</v>
      </c>
      <c r="F18" s="1" t="n">
        <v>0.637312146689903</v>
      </c>
      <c r="G18" s="1" t="n">
        <v>0.329640976443667</v>
      </c>
      <c r="H18" s="1" t="n">
        <v>0.144099510357524</v>
      </c>
      <c r="I18" s="1" t="n">
        <v>-0.706279252182618</v>
      </c>
      <c r="J18" s="1" t="n">
        <v>-0.387038732437075</v>
      </c>
      <c r="K18" s="1" t="n">
        <v>-0.344244466328244</v>
      </c>
      <c r="L18" s="1" t="n">
        <v>-0.0749457133574746</v>
      </c>
      <c r="M18" s="1" t="n">
        <v>-0.0996834954548158</v>
      </c>
      <c r="N18" s="1" t="n">
        <v>0.615203059221204</v>
      </c>
      <c r="O18" s="1" t="n">
        <v>0.0696185762351583</v>
      </c>
      <c r="P18" s="1" t="n">
        <v>-0.0863728549900391</v>
      </c>
      <c r="Q18" s="1" t="n">
        <v>-0.579952231266279</v>
      </c>
      <c r="R18" s="1" t="n">
        <v>0.157419559443749</v>
      </c>
      <c r="S18" s="1" t="n">
        <v>0.0386171261072222</v>
      </c>
      <c r="T18" s="1" t="n">
        <v>-0.637929994669785</v>
      </c>
      <c r="U18" s="1" t="n">
        <v>0.450812786593488</v>
      </c>
    </row>
    <row r="19" customFormat="false" ht="17.25" hidden="false" customHeight="false" outlineLevel="0" collapsed="false">
      <c r="A19" s="3" t="s">
        <v>37</v>
      </c>
      <c r="B19" s="1" t="n">
        <v>0.474946460337905</v>
      </c>
      <c r="C19" s="1" t="n">
        <v>0.587708217355542</v>
      </c>
      <c r="D19" s="1" t="n">
        <v>-0.39120361975917</v>
      </c>
      <c r="E19" s="1" t="n">
        <v>-0.33656647432156</v>
      </c>
      <c r="F19" s="1" t="n">
        <v>-0.588141581969556</v>
      </c>
      <c r="G19" s="1" t="n">
        <v>-0.183205093777965</v>
      </c>
      <c r="H19" s="1" t="n">
        <v>-0.0292256452742061</v>
      </c>
      <c r="I19" s="1" t="n">
        <v>0.710998576044657</v>
      </c>
      <c r="J19" s="1" t="n">
        <v>0.305660183944272</v>
      </c>
      <c r="K19" s="1" t="n">
        <v>0.404035343552223</v>
      </c>
      <c r="L19" s="1" t="n">
        <v>0.142645419115299</v>
      </c>
      <c r="M19" s="1" t="n">
        <v>-0.102630252069707</v>
      </c>
      <c r="N19" s="1" t="n">
        <v>-0.655445413685987</v>
      </c>
      <c r="O19" s="1" t="n">
        <v>-0.125576732349728</v>
      </c>
      <c r="P19" s="1" t="n">
        <v>0.108707553090326</v>
      </c>
      <c r="Q19" s="1" t="n">
        <v>0.593843131474692</v>
      </c>
      <c r="R19" s="1" t="n">
        <v>0.021842846592398</v>
      </c>
      <c r="S19" s="1" t="n">
        <v>0.00265971165447922</v>
      </c>
      <c r="T19" s="1" t="n">
        <v>0.509163795388562</v>
      </c>
      <c r="U19" s="1" t="n">
        <v>-0.263678687085545</v>
      </c>
    </row>
    <row r="20" customFormat="false" ht="17.25" hidden="false" customHeight="false" outlineLevel="0" collapsed="false">
      <c r="A20" s="7" t="s">
        <v>38</v>
      </c>
      <c r="B20" s="1" t="n">
        <v>-0.21359632687861</v>
      </c>
      <c r="C20" s="1" t="n">
        <v>-0.427731106428831</v>
      </c>
      <c r="D20" s="1" t="n">
        <v>-0.217627696030811</v>
      </c>
      <c r="E20" s="1" t="n">
        <v>0.0716579622238785</v>
      </c>
      <c r="F20" s="1" t="n">
        <v>0.375547358926929</v>
      </c>
      <c r="G20" s="1" t="n">
        <v>0.583931051062621</v>
      </c>
      <c r="H20" s="1" t="n">
        <v>0.0851193576535927</v>
      </c>
      <c r="I20" s="1" t="n">
        <v>-0.401724364983531</v>
      </c>
      <c r="J20" s="1" t="n">
        <v>-0.260037635716398</v>
      </c>
      <c r="K20" s="1" t="n">
        <v>-0.357073736774126</v>
      </c>
      <c r="L20" s="1" t="n">
        <v>-0.563452289992707</v>
      </c>
      <c r="M20" s="1" t="n">
        <v>-0.435243035316022</v>
      </c>
      <c r="N20" s="1" t="n">
        <v>0.335294907280989</v>
      </c>
      <c r="O20" s="1" t="n">
        <v>-0.229341294242902</v>
      </c>
      <c r="P20" s="1" t="n">
        <v>-0.504067230441768</v>
      </c>
      <c r="Q20" s="1" t="n">
        <v>-0.512610120103679</v>
      </c>
      <c r="R20" s="1" t="n">
        <v>0.267777370983899</v>
      </c>
      <c r="S20" s="1" t="n">
        <v>0.104672208351319</v>
      </c>
      <c r="T20" s="1" t="n">
        <v>-0.485964027070721</v>
      </c>
      <c r="U20" s="1" t="n">
        <v>0.659413881842822</v>
      </c>
    </row>
    <row r="21" customFormat="false" ht="17.25" hidden="false" customHeight="false" outlineLevel="0" collapsed="false">
      <c r="A21" s="7" t="s">
        <v>39</v>
      </c>
      <c r="B21" s="1" t="n">
        <v>0.434706052180856</v>
      </c>
      <c r="C21" s="1" t="n">
        <v>0.23312522652689</v>
      </c>
      <c r="D21" s="1" t="n">
        <v>-0.0315944834651515</v>
      </c>
      <c r="E21" s="1" t="n">
        <v>0.467754418060457</v>
      </c>
      <c r="F21" s="1" t="n">
        <v>0.0745256186390573</v>
      </c>
      <c r="G21" s="1" t="n">
        <v>-0.311617813764229</v>
      </c>
      <c r="H21" s="1" t="n">
        <v>-0.0551053263379548</v>
      </c>
      <c r="I21" s="1" t="n">
        <v>0.286730411402403</v>
      </c>
      <c r="J21" s="1" t="n">
        <v>0.0698945989882739</v>
      </c>
      <c r="K21" s="1" t="n">
        <v>0.128734484792183</v>
      </c>
      <c r="L21" s="1" t="n">
        <v>0.407955973941898</v>
      </c>
      <c r="M21" s="1" t="n">
        <v>0.194883098162356</v>
      </c>
      <c r="N21" s="1" t="n">
        <v>-0.0205640117338938</v>
      </c>
      <c r="O21" s="1" t="n">
        <v>0.420612653815353</v>
      </c>
      <c r="P21" s="1" t="n">
        <v>0.382376311578319</v>
      </c>
      <c r="Q21" s="1" t="n">
        <v>0.175579226320392</v>
      </c>
      <c r="R21" s="1" t="n">
        <v>-0.115293208157189</v>
      </c>
      <c r="S21" s="1" t="n">
        <v>-0.212800736130099</v>
      </c>
      <c r="T21" s="1" t="n">
        <v>0.121041781017474</v>
      </c>
      <c r="U21" s="1" t="n">
        <v>-0.314360160653864</v>
      </c>
    </row>
    <row r="22" customFormat="false" ht="17.25" hidden="false" customHeight="false" outlineLevel="0" collapsed="false">
      <c r="A22" s="3" t="s">
        <v>40</v>
      </c>
      <c r="B22" s="1" t="n">
        <v>0.00376776924770046</v>
      </c>
      <c r="C22" s="1" t="n">
        <v>-0.129479679384879</v>
      </c>
      <c r="D22" s="1" t="n">
        <v>-0.246209297511326</v>
      </c>
      <c r="E22" s="1" t="n">
        <v>-0.415443245546187</v>
      </c>
      <c r="F22" s="1" t="n">
        <v>-0.472471342905847</v>
      </c>
      <c r="G22" s="1" t="n">
        <v>-0.121508128957884</v>
      </c>
      <c r="H22" s="1" t="n">
        <v>0.397838373961316</v>
      </c>
      <c r="I22" s="1" t="n">
        <v>0.0994404382497171</v>
      </c>
      <c r="J22" s="1" t="n">
        <v>0.347697469427811</v>
      </c>
      <c r="K22" s="1" t="n">
        <v>-0.0221038179796204</v>
      </c>
      <c r="L22" s="1" t="n">
        <v>-0.0529432793495509</v>
      </c>
      <c r="M22" s="1" t="n">
        <v>-0.784744769047482</v>
      </c>
      <c r="N22" s="1" t="n">
        <v>-0.54851440020833</v>
      </c>
      <c r="O22" s="1" t="n">
        <v>-0.301227781461767</v>
      </c>
      <c r="P22" s="1" t="n">
        <v>0.1241724545682</v>
      </c>
      <c r="Q22" s="1" t="n">
        <v>0.400314095980605</v>
      </c>
      <c r="R22" s="1" t="n">
        <v>0.561670665638134</v>
      </c>
      <c r="S22" s="1" t="n">
        <v>0.00305913536604229</v>
      </c>
      <c r="T22" s="1" t="n">
        <v>0.160571838656465</v>
      </c>
      <c r="U22" s="1" t="n">
        <v>0.157663305657738</v>
      </c>
    </row>
    <row r="23" customFormat="false" ht="17.25" hidden="false" customHeight="false" outlineLevel="0" collapsed="false">
      <c r="A23" s="7" t="s">
        <v>41</v>
      </c>
      <c r="B23" s="1" t="n">
        <v>-0.0934355358993688</v>
      </c>
      <c r="C23" s="1" t="n">
        <v>-0.373244114063163</v>
      </c>
      <c r="D23" s="1" t="n">
        <v>-0.195860441043872</v>
      </c>
      <c r="E23" s="1" t="n">
        <v>0.22588436119319</v>
      </c>
      <c r="F23" s="1" t="n">
        <v>0.406561285916499</v>
      </c>
      <c r="G23" s="1" t="n">
        <v>0.468349331270123</v>
      </c>
      <c r="H23" s="1" t="n">
        <v>0.0444913406437139</v>
      </c>
      <c r="I23" s="1" t="n">
        <v>-0.268534340987473</v>
      </c>
      <c r="J23" s="1" t="n">
        <v>-0.32620269444886</v>
      </c>
      <c r="K23" s="1" t="n">
        <v>-0.195822045401209</v>
      </c>
      <c r="L23" s="1" t="n">
        <v>-0.516842089140004</v>
      </c>
      <c r="M23" s="1" t="n">
        <v>-0.262815079651534</v>
      </c>
      <c r="N23" s="1" t="n">
        <v>0.409415365855653</v>
      </c>
      <c r="O23" s="1" t="n">
        <v>-0.186337643847092</v>
      </c>
      <c r="P23" s="1" t="n">
        <v>-0.397559934731386</v>
      </c>
      <c r="Q23" s="1" t="n">
        <v>-0.451238502360151</v>
      </c>
      <c r="R23" s="1" t="n">
        <v>0.104815248936421</v>
      </c>
      <c r="S23" s="1" t="n">
        <v>0.0875817946600235</v>
      </c>
      <c r="T23" s="1" t="n">
        <v>-0.282870948562785</v>
      </c>
      <c r="U23" s="1" t="n">
        <v>0.463624412282859</v>
      </c>
    </row>
    <row r="24" customFormat="false" ht="14.65" hidden="false" customHeight="false" outlineLevel="0" collapsed="false">
      <c r="A24" s="3"/>
    </row>
    <row r="25" customFormat="false" ht="14.65" hidden="false" customHeight="false" outlineLevel="0" collapsed="false">
      <c r="A25" s="5" t="s">
        <v>42</v>
      </c>
    </row>
    <row r="26" customFormat="false" ht="17.25" hidden="false" customHeight="false" outlineLevel="0" collapsed="false">
      <c r="B26" s="6" t="s">
        <v>2</v>
      </c>
      <c r="C26" s="3" t="s">
        <v>3</v>
      </c>
      <c r="D26" s="6" t="s">
        <v>4</v>
      </c>
      <c r="E26" s="3" t="s">
        <v>5</v>
      </c>
      <c r="F26" s="3" t="s">
        <v>6</v>
      </c>
      <c r="G26" s="3" t="s">
        <v>7</v>
      </c>
      <c r="H26" s="3" t="s">
        <v>8</v>
      </c>
      <c r="I26" s="3" t="s">
        <v>9</v>
      </c>
      <c r="J26" s="3" t="s">
        <v>10</v>
      </c>
      <c r="K26" s="6" t="s">
        <v>11</v>
      </c>
      <c r="L26" s="3" t="s">
        <v>12</v>
      </c>
      <c r="M26" s="3" t="s">
        <v>13</v>
      </c>
      <c r="N26" s="3" t="s">
        <v>14</v>
      </c>
      <c r="O26" s="6" t="s">
        <v>15</v>
      </c>
      <c r="P26" s="3" t="s">
        <v>16</v>
      </c>
      <c r="Q26" s="3" t="s">
        <v>17</v>
      </c>
      <c r="R26" s="3" t="s">
        <v>18</v>
      </c>
      <c r="S26" s="6" t="s">
        <v>19</v>
      </c>
      <c r="T26" s="6" t="s">
        <v>20</v>
      </c>
      <c r="U26" s="6" t="s">
        <v>21</v>
      </c>
    </row>
    <row r="27" customFormat="false" ht="17.25" hidden="false" customHeight="false" outlineLevel="0" collapsed="false">
      <c r="A27" s="7" t="s">
        <v>43</v>
      </c>
      <c r="B27" s="1" t="n">
        <v>0.446853735994183</v>
      </c>
      <c r="C27" s="1" t="n">
        <v>0.315147193390065</v>
      </c>
      <c r="D27" s="1" t="n">
        <v>0.0839836941048877</v>
      </c>
      <c r="E27" s="1" t="n">
        <v>-0.227468493069267</v>
      </c>
      <c r="F27" s="1" t="n">
        <v>-0.515313042984511</v>
      </c>
      <c r="G27" s="1" t="n">
        <v>-0.248244945589947</v>
      </c>
      <c r="H27" s="1" t="n">
        <v>0.228026590034161</v>
      </c>
      <c r="I27" s="1" t="n">
        <v>0.449633069540041</v>
      </c>
      <c r="J27" s="1" t="n">
        <v>0.308783744006235</v>
      </c>
      <c r="K27" s="1" t="n">
        <v>0.05950215485082</v>
      </c>
      <c r="L27" s="1" t="n">
        <v>0.259288838636497</v>
      </c>
      <c r="M27" s="1" t="n">
        <v>-0.197936490999867</v>
      </c>
      <c r="N27" s="1" t="n">
        <v>-0.5760531029042</v>
      </c>
      <c r="O27" s="1" t="n">
        <v>0.0763215701923152</v>
      </c>
      <c r="P27" s="1" t="n">
        <v>0.427334394177288</v>
      </c>
      <c r="Q27" s="1" t="n">
        <v>0.394356059273276</v>
      </c>
      <c r="R27" s="1" t="n">
        <v>0.377014202052294</v>
      </c>
      <c r="S27" s="1" t="n">
        <v>0.150617180622641</v>
      </c>
      <c r="T27" s="1" t="n">
        <v>0.418554674196961</v>
      </c>
      <c r="U27" s="1" t="n">
        <v>-0.119582942376342</v>
      </c>
    </row>
    <row r="28" customFormat="false" ht="17.25" hidden="false" customHeight="false" outlineLevel="0" collapsed="false">
      <c r="A28" s="7" t="s">
        <v>44</v>
      </c>
      <c r="B28" s="1" t="n">
        <v>-0.48838918947749</v>
      </c>
      <c r="C28" s="1" t="n">
        <v>-0.160454889358846</v>
      </c>
      <c r="D28" s="1" t="n">
        <v>0.370933403097797</v>
      </c>
      <c r="E28" s="1" t="n">
        <v>0.467817771315656</v>
      </c>
      <c r="F28" s="1" t="n">
        <v>0.397494981856257</v>
      </c>
      <c r="G28" s="1" t="n">
        <v>-0.0616739883474358</v>
      </c>
      <c r="H28" s="1" t="n">
        <v>0.0409412886056926</v>
      </c>
      <c r="I28" s="1" t="n">
        <v>-0.593893166940868</v>
      </c>
      <c r="J28" s="1" t="n">
        <v>0.00941976212493785</v>
      </c>
      <c r="K28" s="1" t="n">
        <v>-0.0427793536376333</v>
      </c>
      <c r="L28" s="1" t="n">
        <v>0.207106571815158</v>
      </c>
      <c r="M28" s="1" t="n">
        <v>0.353401822022397</v>
      </c>
      <c r="N28" s="1" t="n">
        <v>0.485855745213293</v>
      </c>
      <c r="O28" s="1" t="n">
        <v>0.157347534161272</v>
      </c>
      <c r="P28" s="1" t="n">
        <v>0.111279359196518</v>
      </c>
      <c r="Q28" s="1" t="n">
        <v>-0.171059067310144</v>
      </c>
      <c r="R28" s="1" t="n">
        <v>-0.216138811623388</v>
      </c>
      <c r="S28" s="1" t="n">
        <v>0.0501630921703214</v>
      </c>
      <c r="T28" s="1" t="n">
        <v>-0.26665452867832</v>
      </c>
      <c r="U28" s="1" t="n">
        <v>0.146043415560918</v>
      </c>
    </row>
    <row r="29" customFormat="false" ht="17.25" hidden="false" customHeight="false" outlineLevel="0" collapsed="false">
      <c r="A29" s="7" t="s">
        <v>45</v>
      </c>
      <c r="B29" s="1" t="n">
        <v>-0.318475355417045</v>
      </c>
      <c r="C29" s="1" t="n">
        <v>-0.226064000218564</v>
      </c>
      <c r="D29" s="1" t="n">
        <v>0.119076719329534</v>
      </c>
      <c r="E29" s="1" t="n">
        <v>-0.196654368066028</v>
      </c>
      <c r="F29" s="1" t="n">
        <v>-0.283569415498358</v>
      </c>
      <c r="G29" s="1" t="n">
        <v>-0.318824802136362</v>
      </c>
      <c r="H29" s="1" t="n">
        <v>0.322530093888619</v>
      </c>
      <c r="I29" s="1" t="n">
        <v>-0.0972045018297498</v>
      </c>
      <c r="J29" s="1" t="n">
        <v>0.374493608570291</v>
      </c>
      <c r="K29" s="1" t="n">
        <v>0.0344168905844083</v>
      </c>
      <c r="L29" s="1" t="n">
        <v>0.182954986646837</v>
      </c>
      <c r="M29" s="1" t="n">
        <v>-0.407581231398432</v>
      </c>
      <c r="N29" s="1" t="n">
        <v>-0.280498024553888</v>
      </c>
      <c r="O29" s="1" t="n">
        <v>-0.235942721911522</v>
      </c>
      <c r="P29" s="1" t="n">
        <v>0.259479395146139</v>
      </c>
      <c r="Q29" s="1" t="n">
        <v>0.449909481556804</v>
      </c>
      <c r="R29" s="1" t="n">
        <v>0.270647720612712</v>
      </c>
      <c r="S29" s="1" t="n">
        <v>0.0451690737673452</v>
      </c>
      <c r="T29" s="1" t="n">
        <v>0.113641720017211</v>
      </c>
      <c r="U29" s="1" t="n">
        <v>-0.0334646929127961</v>
      </c>
    </row>
    <row r="30" customFormat="false" ht="17.25" hidden="false" customHeight="false" outlineLevel="0" collapsed="false">
      <c r="A30" s="7" t="s">
        <v>46</v>
      </c>
      <c r="B30" s="1" t="n">
        <v>-0.189662560440814</v>
      </c>
      <c r="C30" s="1" t="n">
        <v>0.0158357761353857</v>
      </c>
      <c r="D30" s="1" t="n">
        <v>0.0100297526635383</v>
      </c>
      <c r="E30" s="1" t="n">
        <v>-0.0462715989653083</v>
      </c>
      <c r="F30" s="1" t="n">
        <v>-0.227682113840759</v>
      </c>
      <c r="G30" s="1" t="n">
        <v>-0.269785514612926</v>
      </c>
      <c r="H30" s="1" t="n">
        <v>0.500878934177319</v>
      </c>
      <c r="I30" s="1" t="n">
        <v>-0.215193150525926</v>
      </c>
      <c r="J30" s="1" t="n">
        <v>0.451384663626533</v>
      </c>
      <c r="K30" s="1" t="n">
        <v>-0.0885154988406473</v>
      </c>
      <c r="L30" s="1" t="n">
        <v>-0.0380775055995079</v>
      </c>
      <c r="M30" s="1" t="n">
        <v>-0.309779760988823</v>
      </c>
      <c r="N30" s="1" t="n">
        <v>-0.292323317664937</v>
      </c>
      <c r="O30" s="1" t="n">
        <v>0.123642045347374</v>
      </c>
      <c r="P30" s="1" t="n">
        <v>0.228033942618856</v>
      </c>
      <c r="Q30" s="1" t="n">
        <v>0.215021687885736</v>
      </c>
      <c r="R30" s="1" t="n">
        <v>0.194749688773266</v>
      </c>
      <c r="S30" s="1" t="n">
        <v>0.158708707207569</v>
      </c>
      <c r="T30" s="1" t="n">
        <v>0.0599223612931187</v>
      </c>
      <c r="U30" s="1" t="n">
        <v>0.1687145411381</v>
      </c>
    </row>
    <row r="31" customFormat="false" ht="17.25" hidden="false" customHeight="false" outlineLevel="0" collapsed="false">
      <c r="A31" s="3" t="s">
        <v>47</v>
      </c>
      <c r="B31" s="1" t="n">
        <v>-0.0208026007528312</v>
      </c>
      <c r="C31" s="1" t="n">
        <v>0.0804351212319419</v>
      </c>
      <c r="D31" s="1" t="n">
        <v>0.00482347641133754</v>
      </c>
      <c r="E31" s="1" t="n">
        <v>-0.251403696836213</v>
      </c>
      <c r="F31" s="1" t="n">
        <v>-0.467184242827459</v>
      </c>
      <c r="G31" s="1" t="n">
        <v>-0.279381625218225</v>
      </c>
      <c r="H31" s="1" t="n">
        <v>0.47322713932384</v>
      </c>
      <c r="I31" s="1" t="n">
        <v>-0.044053254953628</v>
      </c>
      <c r="J31" s="1" t="n">
        <v>0.573712211640167</v>
      </c>
      <c r="K31" s="1" t="n">
        <v>0.0469717154837679</v>
      </c>
      <c r="L31" s="1" t="n">
        <v>0.251004133106227</v>
      </c>
      <c r="M31" s="1" t="n">
        <v>-0.63746579702053</v>
      </c>
      <c r="N31" s="1" t="n">
        <v>-0.531695159677953</v>
      </c>
      <c r="O31" s="1" t="n">
        <v>0.157092254870981</v>
      </c>
      <c r="P31" s="1" t="n">
        <v>0.381043396263407</v>
      </c>
      <c r="Q31" s="1" t="n">
        <v>0.461014342356561</v>
      </c>
      <c r="R31" s="1" t="n">
        <v>0.621958455216937</v>
      </c>
      <c r="S31" s="1" t="n">
        <v>-0.264826634010039</v>
      </c>
      <c r="T31" s="1" t="n">
        <v>0.0314712817905325</v>
      </c>
      <c r="U31" s="1" t="n">
        <v>0.131358066361019</v>
      </c>
    </row>
    <row r="32" customFormat="false" ht="17.25" hidden="false" customHeight="false" outlineLevel="0" collapsed="false">
      <c r="A32" s="3" t="s">
        <v>48</v>
      </c>
      <c r="B32" s="1" t="n">
        <v>-0.536792904833152</v>
      </c>
      <c r="C32" s="1" t="n">
        <v>-0.344260577318491</v>
      </c>
      <c r="D32" s="1" t="n">
        <v>0.0281519784217638</v>
      </c>
      <c r="E32" s="1" t="n">
        <v>0.4878974378564</v>
      </c>
      <c r="F32" s="1" t="n">
        <v>0.35440888860393</v>
      </c>
      <c r="G32" s="1" t="n">
        <v>-0.165321968140448</v>
      </c>
      <c r="H32" s="1" t="n">
        <v>0.424980659656948</v>
      </c>
      <c r="I32" s="1" t="n">
        <v>-0.618989173426014</v>
      </c>
      <c r="J32" s="1" t="n">
        <v>0.156675380251244</v>
      </c>
      <c r="K32" s="1" t="n">
        <v>-0.172543614345937</v>
      </c>
      <c r="L32" s="1" t="n">
        <v>0.192450843850508</v>
      </c>
      <c r="M32" s="1" t="n">
        <v>-0.238566710027497</v>
      </c>
      <c r="N32" s="1" t="n">
        <v>0.228256670943725</v>
      </c>
      <c r="O32" s="1" t="n">
        <v>-0.10423132783875</v>
      </c>
      <c r="P32" s="1" t="n">
        <v>0.180494889482223</v>
      </c>
      <c r="Q32" s="1" t="n">
        <v>0.0435180318009798</v>
      </c>
      <c r="R32" s="1" t="n">
        <v>0.0106876700607098</v>
      </c>
      <c r="S32" s="1" t="n">
        <v>0.0850311556339542</v>
      </c>
      <c r="T32" s="1" t="n">
        <v>-0.409505050463242</v>
      </c>
      <c r="U32" s="1" t="n">
        <v>0.344317277081128</v>
      </c>
    </row>
    <row r="33" customFormat="false" ht="17.25" hidden="false" customHeight="false" outlineLevel="0" collapsed="false">
      <c r="A33" s="3" t="s">
        <v>49</v>
      </c>
      <c r="B33" s="1" t="n">
        <v>0.315180722775424</v>
      </c>
      <c r="C33" s="1" t="n">
        <v>0.305900862291844</v>
      </c>
      <c r="D33" s="1" t="n">
        <v>0.0863224359734868</v>
      </c>
      <c r="E33" s="1" t="n">
        <v>-0.0328274250145652</v>
      </c>
      <c r="F33" s="1" t="n">
        <v>-0.344087384472693</v>
      </c>
      <c r="G33" s="1" t="n">
        <v>-0.634272847311441</v>
      </c>
      <c r="H33" s="1" t="n">
        <v>0.0824549220628301</v>
      </c>
      <c r="I33" s="1" t="n">
        <v>0.630247556794503</v>
      </c>
      <c r="J33" s="1" t="n">
        <v>0.150616879713146</v>
      </c>
      <c r="K33" s="1" t="n">
        <v>0.0385804003113876</v>
      </c>
      <c r="L33" s="1" t="n">
        <v>0.441369199033434</v>
      </c>
      <c r="M33" s="1" t="n">
        <v>0.0298050005423408</v>
      </c>
      <c r="N33" s="1" t="n">
        <v>-0.46333615077756</v>
      </c>
      <c r="O33" s="1" t="n">
        <v>-0.00875215779528478</v>
      </c>
      <c r="P33" s="1" t="n">
        <v>0.564988358510641</v>
      </c>
      <c r="Q33" s="1" t="n">
        <v>0.474139073954165</v>
      </c>
      <c r="R33" s="1" t="n">
        <v>-0.158590274381192</v>
      </c>
      <c r="S33" s="1" t="n">
        <v>0.00377104039190321</v>
      </c>
      <c r="T33" s="1" t="n">
        <v>0.424048200949971</v>
      </c>
      <c r="U33" s="1" t="n">
        <v>-0.388207501074905</v>
      </c>
    </row>
    <row r="34" customFormat="false" ht="17.25" hidden="false" customHeight="false" outlineLevel="0" collapsed="false">
      <c r="A34" s="7" t="s">
        <v>50</v>
      </c>
      <c r="B34" s="1" t="n">
        <v>0.574252978291633</v>
      </c>
      <c r="C34" s="1" t="n">
        <v>-0.186745280739404</v>
      </c>
      <c r="D34" s="1" t="n">
        <v>-0.0603559266271242</v>
      </c>
      <c r="E34" s="1" t="n">
        <v>0.193941701549719</v>
      </c>
      <c r="F34" s="1" t="n">
        <v>0.342258696546107</v>
      </c>
      <c r="G34" s="1" t="n">
        <v>0.211357734012338</v>
      </c>
      <c r="H34" s="1" t="n">
        <v>-0.112081732446011</v>
      </c>
      <c r="I34" s="1" t="n">
        <v>0.378934404528729</v>
      </c>
      <c r="J34" s="1" t="n">
        <v>-0.53341681058219</v>
      </c>
      <c r="K34" s="1" t="n">
        <v>-0.329621727169706</v>
      </c>
      <c r="L34" s="1" t="n">
        <v>-0.205104661229392</v>
      </c>
      <c r="M34" s="1" t="n">
        <v>0.0443024013593631</v>
      </c>
      <c r="N34" s="1" t="n">
        <v>0.195364320596708</v>
      </c>
      <c r="O34" s="1" t="n">
        <v>0.131284449552331</v>
      </c>
      <c r="P34" s="1" t="n">
        <v>-0.118222626999724</v>
      </c>
      <c r="Q34" s="1" t="n">
        <v>-0.442822756238495</v>
      </c>
      <c r="R34" s="1" t="n">
        <v>-0.118626794269574</v>
      </c>
      <c r="S34" s="1" t="n">
        <v>0.0705113742180984</v>
      </c>
      <c r="T34" s="1" t="n">
        <v>-0.0776816703076395</v>
      </c>
      <c r="U34" s="1" t="n">
        <v>-0.204648240846203</v>
      </c>
    </row>
    <row r="35" customFormat="false" ht="17.25" hidden="false" customHeight="false" outlineLevel="0" collapsed="false">
      <c r="A35" s="3" t="s">
        <v>51</v>
      </c>
      <c r="B35" s="1" t="n">
        <v>-0.120200484841627</v>
      </c>
      <c r="C35" s="1" t="n">
        <v>-0.221847711018647</v>
      </c>
      <c r="D35" s="1" t="n">
        <v>-0.0471092263601472</v>
      </c>
      <c r="E35" s="1" t="n">
        <v>-0.483443740470277</v>
      </c>
      <c r="F35" s="1" t="n">
        <v>-0.326269020201285</v>
      </c>
      <c r="G35" s="1" t="n">
        <v>0.0176342871173796</v>
      </c>
      <c r="H35" s="1" t="n">
        <v>0.218241812882823</v>
      </c>
      <c r="I35" s="1" t="n">
        <v>0.0154354024969071</v>
      </c>
      <c r="J35" s="1" t="n">
        <v>0.190972273365236</v>
      </c>
      <c r="K35" s="1" t="n">
        <v>0.0319374561195619</v>
      </c>
      <c r="L35" s="1" t="n">
        <v>-0.114549808593593</v>
      </c>
      <c r="M35" s="1" t="n">
        <v>-0.657204868079546</v>
      </c>
      <c r="N35" s="1" t="n">
        <v>-0.338543808758762</v>
      </c>
      <c r="O35" s="1" t="n">
        <v>-0.186531653291051</v>
      </c>
      <c r="P35" s="1" t="n">
        <v>-0.0373292903903261</v>
      </c>
      <c r="Q35" s="1" t="n">
        <v>0.202575642060036</v>
      </c>
      <c r="R35" s="1" t="n">
        <v>0.486700967718856</v>
      </c>
      <c r="S35" s="1" t="n">
        <v>-0.374833428793117</v>
      </c>
      <c r="T35" s="1" t="n">
        <v>-0.0468666218199044</v>
      </c>
      <c r="U35" s="1" t="n">
        <v>0.128847231065939</v>
      </c>
    </row>
    <row r="36" customFormat="false" ht="17.25" hidden="false" customHeight="false" outlineLevel="0" collapsed="false">
      <c r="A36" s="7" t="s">
        <v>52</v>
      </c>
      <c r="B36" s="1" t="n">
        <v>-0.194103938829143</v>
      </c>
      <c r="C36" s="1" t="n">
        <v>-0.482215851249831</v>
      </c>
      <c r="D36" s="1" t="n">
        <v>0.342110348676594</v>
      </c>
      <c r="E36" s="1" t="n">
        <v>0.561352397057695</v>
      </c>
      <c r="F36" s="1" t="n">
        <v>0.413384591592668</v>
      </c>
      <c r="G36" s="1" t="n">
        <v>-0.225272944566133</v>
      </c>
      <c r="H36" s="1" t="n">
        <v>0.401482174668209</v>
      </c>
      <c r="I36" s="1" t="n">
        <v>-0.579788587526988</v>
      </c>
      <c r="J36" s="1" t="n">
        <v>-0.068114494480177</v>
      </c>
      <c r="K36" s="1" t="n">
        <v>-0.389929889713848</v>
      </c>
      <c r="L36" s="1" t="n">
        <v>0.349076464048654</v>
      </c>
      <c r="M36" s="1" t="n">
        <v>0.0113373616547057</v>
      </c>
      <c r="N36" s="1" t="n">
        <v>0.309362508044865</v>
      </c>
      <c r="O36" s="1" t="n">
        <v>0.298835399842893</v>
      </c>
      <c r="P36" s="1" t="n">
        <v>0.456973129276719</v>
      </c>
      <c r="Q36" s="1" t="n">
        <v>-0.231410249249602</v>
      </c>
      <c r="R36" s="1" t="n">
        <v>0.137966065551823</v>
      </c>
      <c r="S36" s="1" t="n">
        <v>0.246642777287917</v>
      </c>
      <c r="T36" s="1" t="n">
        <v>-0.400207994069339</v>
      </c>
      <c r="U36" s="1" t="n">
        <v>0.197069092777197</v>
      </c>
    </row>
    <row r="37" customFormat="false" ht="17.25" hidden="false" customHeight="false" outlineLevel="0" collapsed="false">
      <c r="A37" s="3" t="s">
        <v>53</v>
      </c>
      <c r="B37" s="1" t="n">
        <v>0.124737404325536</v>
      </c>
      <c r="C37" s="1" t="n">
        <v>0.114556371186868</v>
      </c>
      <c r="D37" s="1" t="n">
        <v>0.320676185733632</v>
      </c>
      <c r="E37" s="1" t="n">
        <v>0.271796365161389</v>
      </c>
      <c r="F37" s="1" t="n">
        <v>0.48331214693872</v>
      </c>
      <c r="G37" s="1" t="n">
        <v>0.351189611124435</v>
      </c>
      <c r="H37" s="1" t="n">
        <v>-0.607503019743891</v>
      </c>
      <c r="I37" s="1" t="n">
        <v>0.0453280774450444</v>
      </c>
      <c r="J37" s="1" t="n">
        <v>-0.466250248660966</v>
      </c>
      <c r="K37" s="1" t="n">
        <v>0.0394369205881875</v>
      </c>
      <c r="L37" s="1" t="n">
        <v>-0.244024630785191</v>
      </c>
      <c r="M37" s="1" t="n">
        <v>0.803596444700674</v>
      </c>
      <c r="N37" s="1" t="n">
        <v>0.673938071303986</v>
      </c>
      <c r="O37" s="1" t="n">
        <v>0.0848709678871582</v>
      </c>
      <c r="P37" s="1" t="n">
        <v>-0.385336872163819</v>
      </c>
      <c r="Q37" s="1" t="n">
        <v>-0.507378799591022</v>
      </c>
      <c r="R37" s="1" t="n">
        <v>-0.533910687945735</v>
      </c>
      <c r="S37" s="1" t="n">
        <v>0.0986856905025766</v>
      </c>
      <c r="T37" s="1" t="n">
        <v>0.0513354239496999</v>
      </c>
      <c r="U37" s="1" t="n">
        <v>-0.0854661630141003</v>
      </c>
    </row>
    <row r="38" customFormat="false" ht="17.25" hidden="false" customHeight="false" outlineLevel="0" collapsed="false">
      <c r="A38" s="7" t="s">
        <v>54</v>
      </c>
      <c r="B38" s="1" t="n">
        <v>-0.326746495886515</v>
      </c>
      <c r="C38" s="1" t="n">
        <v>0.0289421121156661</v>
      </c>
      <c r="D38" s="1" t="n">
        <v>-0.289242196606754</v>
      </c>
      <c r="E38" s="1" t="n">
        <v>-0.144423747223177</v>
      </c>
      <c r="F38" s="1" t="n">
        <v>-0.28163221110832</v>
      </c>
      <c r="G38" s="1" t="n">
        <v>-0.147174511996769</v>
      </c>
      <c r="H38" s="1" t="n">
        <v>0.40001323923415</v>
      </c>
      <c r="I38" s="1" t="n">
        <v>-0.0338336007669914</v>
      </c>
      <c r="J38" s="1" t="n">
        <v>0.422207151387911</v>
      </c>
      <c r="K38" s="1" t="n">
        <v>0.0141570660264979</v>
      </c>
      <c r="L38" s="1" t="n">
        <v>0.105532077039595</v>
      </c>
      <c r="M38" s="1" t="n">
        <v>-0.477719366414569</v>
      </c>
      <c r="N38" s="1" t="n">
        <v>-0.454406280687918</v>
      </c>
      <c r="O38" s="1" t="n">
        <v>-0.327486630087086</v>
      </c>
      <c r="P38" s="1" t="n">
        <v>0.219861178106566</v>
      </c>
      <c r="Q38" s="1" t="n">
        <v>0.472421535993423</v>
      </c>
      <c r="R38" s="1" t="n">
        <v>0.226683432450653</v>
      </c>
      <c r="S38" s="1" t="n">
        <v>0.145770701838095</v>
      </c>
      <c r="T38" s="1" t="n">
        <v>-0.0249344208093188</v>
      </c>
      <c r="U38" s="1" t="n">
        <v>0.0659569041995989</v>
      </c>
    </row>
    <row r="39" customFormat="false" ht="17.25" hidden="false" customHeight="false" outlineLevel="0" collapsed="false">
      <c r="A39" s="7" t="s">
        <v>55</v>
      </c>
      <c r="B39" s="1" t="n">
        <v>0.0144957083154998</v>
      </c>
      <c r="C39" s="1" t="n">
        <v>-0.57727854711307</v>
      </c>
      <c r="D39" s="1" t="n">
        <v>0.159664612522099</v>
      </c>
      <c r="E39" s="1" t="n">
        <v>0.209624578501188</v>
      </c>
      <c r="F39" s="1" t="n">
        <v>0.339283945100051</v>
      </c>
      <c r="G39" s="1" t="n">
        <v>0.0799064091931202</v>
      </c>
      <c r="H39" s="1" t="n">
        <v>0.206602660562747</v>
      </c>
      <c r="I39" s="1" t="n">
        <v>-0.140458509470662</v>
      </c>
      <c r="J39" s="1" t="n">
        <v>-0.333998045733841</v>
      </c>
      <c r="K39" s="1" t="n">
        <v>-0.533130690022667</v>
      </c>
      <c r="L39" s="1" t="n">
        <v>-0.156883815340232</v>
      </c>
      <c r="M39" s="1" t="n">
        <v>-0.423936127182677</v>
      </c>
      <c r="N39" s="1" t="n">
        <v>0.163486603711115</v>
      </c>
      <c r="O39" s="1" t="n">
        <v>0.0798951618044265</v>
      </c>
      <c r="P39" s="1" t="n">
        <v>0.104941220130879</v>
      </c>
      <c r="Q39" s="1" t="n">
        <v>-0.413545794616</v>
      </c>
      <c r="R39" s="1" t="n">
        <v>0.181221580308375</v>
      </c>
      <c r="S39" s="1" t="n">
        <v>-0.0654438298999424</v>
      </c>
      <c r="T39" s="1" t="n">
        <v>-0.3996872189226</v>
      </c>
      <c r="U39" s="1" t="n">
        <v>0.247104587461652</v>
      </c>
    </row>
    <row r="40" customFormat="false" ht="17.25" hidden="false" customHeight="false" outlineLevel="0" collapsed="false">
      <c r="A40" s="7" t="s">
        <v>56</v>
      </c>
      <c r="B40" s="1" t="n">
        <v>-0.218424173950782</v>
      </c>
      <c r="C40" s="1" t="n">
        <v>0.291038761544094</v>
      </c>
      <c r="D40" s="1" t="n">
        <v>-0.0840819913321036</v>
      </c>
      <c r="E40" s="1" t="n">
        <v>-0.593115772384056</v>
      </c>
      <c r="F40" s="1" t="n">
        <v>-0.368008499104953</v>
      </c>
      <c r="G40" s="1" t="n">
        <v>0.233800191787446</v>
      </c>
      <c r="H40" s="1" t="n">
        <v>-0.179861029230589</v>
      </c>
      <c r="I40" s="1" t="n">
        <v>0.304137236710106</v>
      </c>
      <c r="J40" s="1" t="n">
        <v>0.17891360304033</v>
      </c>
      <c r="K40" s="1" t="n">
        <v>0.171198571907449</v>
      </c>
      <c r="L40" s="1" t="n">
        <v>-0.519250781762604</v>
      </c>
      <c r="M40" s="1" t="n">
        <v>-0.0871985704290434</v>
      </c>
      <c r="N40" s="1" t="n">
        <v>-0.183999095108614</v>
      </c>
      <c r="O40" s="1" t="n">
        <v>-0.377054530060275</v>
      </c>
      <c r="P40" s="1" t="n">
        <v>-0.430696895327409</v>
      </c>
      <c r="Q40" s="1" t="n">
        <v>0.137609353184712</v>
      </c>
      <c r="R40" s="1" t="n">
        <v>0.0392190585094859</v>
      </c>
      <c r="S40" s="1" t="n">
        <v>0.0251060190237056</v>
      </c>
      <c r="T40" s="1" t="n">
        <v>0.330602517551291</v>
      </c>
      <c r="U40" s="1" t="n">
        <v>0.0302571298556508</v>
      </c>
    </row>
    <row r="41" customFormat="false" ht="17.25" hidden="false" customHeight="false" outlineLevel="0" collapsed="false">
      <c r="A41" s="7" t="s">
        <v>57</v>
      </c>
      <c r="B41" s="1" t="n">
        <v>-0.408175986596782</v>
      </c>
      <c r="C41" s="1" t="n">
        <v>-0.230148874098441</v>
      </c>
      <c r="D41" s="1" t="n">
        <v>-0.0410503094670098</v>
      </c>
      <c r="E41" s="1" t="n">
        <v>0.299195651283511</v>
      </c>
      <c r="F41" s="1" t="n">
        <v>0.516799953781292</v>
      </c>
      <c r="G41" s="1" t="n">
        <v>0.41084266361951</v>
      </c>
      <c r="H41" s="1" t="n">
        <v>-0.0663428069182141</v>
      </c>
      <c r="I41" s="1" t="n">
        <v>-0.478653207592706</v>
      </c>
      <c r="J41" s="1" t="n">
        <v>-0.214860603234889</v>
      </c>
      <c r="K41" s="1" t="n">
        <v>0.120003981217148</v>
      </c>
      <c r="L41" s="1" t="n">
        <v>-0.236481718605224</v>
      </c>
      <c r="M41" s="1" t="n">
        <v>0.232178129383149</v>
      </c>
      <c r="N41" s="1" t="n">
        <v>0.574902912502561</v>
      </c>
      <c r="O41" s="1" t="n">
        <v>-0.236498489366879</v>
      </c>
      <c r="P41" s="1" t="n">
        <v>-0.453061418494668</v>
      </c>
      <c r="Q41" s="1" t="n">
        <v>-0.317233840839749</v>
      </c>
      <c r="R41" s="1" t="n">
        <v>-0.101521153466283</v>
      </c>
      <c r="S41" s="1" t="n">
        <v>0.270949354870247</v>
      </c>
      <c r="T41" s="1" t="n">
        <v>-0.284224747991958</v>
      </c>
      <c r="U41" s="1" t="n">
        <v>0.241268657827926</v>
      </c>
    </row>
    <row r="42" customFormat="false" ht="17.25" hidden="false" customHeight="false" outlineLevel="0" collapsed="false">
      <c r="A42" s="7" t="s">
        <v>58</v>
      </c>
      <c r="B42" s="1" t="n">
        <v>-0.385031471450278</v>
      </c>
      <c r="C42" s="1" t="n">
        <v>-0.36980622025154</v>
      </c>
      <c r="D42" s="1" t="n">
        <v>8.57745904440892E-005</v>
      </c>
      <c r="E42" s="1" t="n">
        <v>0.0942586454640489</v>
      </c>
      <c r="F42" s="1" t="n">
        <v>0.0706960703310222</v>
      </c>
      <c r="G42" s="1" t="n">
        <v>-0.0453515248257476</v>
      </c>
      <c r="H42" s="1" t="n">
        <v>0.467803138826099</v>
      </c>
      <c r="I42" s="1" t="n">
        <v>-0.439780778868758</v>
      </c>
      <c r="J42" s="1" t="n">
        <v>0.135201265342369</v>
      </c>
      <c r="K42" s="1" t="n">
        <v>-0.259168556195235</v>
      </c>
      <c r="L42" s="1" t="n">
        <v>-0.147071506980565</v>
      </c>
      <c r="M42" s="1" t="n">
        <v>-0.515186255413886</v>
      </c>
      <c r="N42" s="1" t="n">
        <v>-0.039708155663813</v>
      </c>
      <c r="O42" s="1" t="n">
        <v>-0.0659762372089651</v>
      </c>
      <c r="P42" s="1" t="n">
        <v>0.0904005119965042</v>
      </c>
      <c r="Q42" s="1" t="n">
        <v>-0.0397381420687682</v>
      </c>
      <c r="R42" s="1" t="n">
        <v>0.292049477098049</v>
      </c>
      <c r="S42" s="1" t="n">
        <v>-0.079976390701576</v>
      </c>
      <c r="T42" s="1" t="n">
        <v>-0.410725853580986</v>
      </c>
      <c r="U42" s="1" t="n">
        <v>0.530082590190696</v>
      </c>
    </row>
    <row r="43" customFormat="false" ht="17.25" hidden="false" customHeight="false" outlineLevel="0" collapsed="false">
      <c r="A43" s="3" t="s">
        <v>59</v>
      </c>
      <c r="B43" s="1" t="n">
        <v>0.532860034215237</v>
      </c>
      <c r="C43" s="1" t="n">
        <v>0.435867757570693</v>
      </c>
      <c r="D43" s="1" t="n">
        <v>-0.103061560033578</v>
      </c>
      <c r="E43" s="1" t="n">
        <v>-0.259922941410384</v>
      </c>
      <c r="F43" s="1" t="n">
        <v>-0.523848449661115</v>
      </c>
      <c r="G43" s="1" t="n">
        <v>-0.396826977258818</v>
      </c>
      <c r="H43" s="1" t="n">
        <v>0.117493125434468</v>
      </c>
      <c r="I43" s="1" t="n">
        <v>0.757009405831988</v>
      </c>
      <c r="J43" s="1" t="n">
        <v>0.236467398428122</v>
      </c>
      <c r="K43" s="1" t="n">
        <v>0.171689635594709</v>
      </c>
      <c r="L43" s="1" t="n">
        <v>0.224207422697796</v>
      </c>
      <c r="M43" s="1" t="n">
        <v>-0.240478570742467</v>
      </c>
      <c r="N43" s="1" t="n">
        <v>-0.602898556168743</v>
      </c>
      <c r="O43" s="1" t="n">
        <v>0.023775834367183</v>
      </c>
      <c r="P43" s="1" t="n">
        <v>0.364011806084558</v>
      </c>
      <c r="Q43" s="1" t="n">
        <v>0.501414874304055</v>
      </c>
      <c r="R43" s="1" t="n">
        <v>0.11817374278228</v>
      </c>
      <c r="S43" s="1" t="n">
        <v>-0.0829209660961139</v>
      </c>
      <c r="T43" s="1" t="n">
        <v>0.499679397954261</v>
      </c>
      <c r="U43" s="1" t="n">
        <v>-0.37923286974876</v>
      </c>
    </row>
    <row r="44" customFormat="false" ht="17.25" hidden="false" customHeight="false" outlineLevel="0" collapsed="false">
      <c r="A44" s="3" t="s">
        <v>60</v>
      </c>
      <c r="B44" s="1" t="n">
        <v>-0.221409174191656</v>
      </c>
      <c r="C44" s="1" t="n">
        <v>0.317994670800067</v>
      </c>
      <c r="D44" s="1" t="n">
        <v>-0.0861693610381853</v>
      </c>
      <c r="E44" s="1" t="n">
        <v>-0.161587716799524</v>
      </c>
      <c r="F44" s="1" t="n">
        <v>-0.434455593390614</v>
      </c>
      <c r="G44" s="1" t="n">
        <v>-0.417952012579305</v>
      </c>
      <c r="H44" s="1" t="n">
        <v>0.273184580094427</v>
      </c>
      <c r="I44" s="1" t="n">
        <v>0.236580044866194</v>
      </c>
      <c r="J44" s="1" t="n">
        <v>0.553225277418874</v>
      </c>
      <c r="K44" s="1" t="n">
        <v>0.27928152014498</v>
      </c>
      <c r="L44" s="1" t="n">
        <v>0.345681106905594</v>
      </c>
      <c r="M44" s="1" t="n">
        <v>-0.152269596100747</v>
      </c>
      <c r="N44" s="1" t="n">
        <v>-0.549245088201818</v>
      </c>
      <c r="O44" s="1" t="n">
        <v>-0.201381954810975</v>
      </c>
      <c r="P44" s="1" t="n">
        <v>0.377471632930684</v>
      </c>
      <c r="Q44" s="1" t="n">
        <v>0.705475444663365</v>
      </c>
      <c r="R44" s="1" t="n">
        <v>0.0312363066165185</v>
      </c>
      <c r="S44" s="1" t="n">
        <v>-0.0307206780268696</v>
      </c>
      <c r="T44" s="1" t="n">
        <v>0.271141825391079</v>
      </c>
      <c r="U44" s="1" t="n">
        <v>-0.346942079910826</v>
      </c>
    </row>
    <row r="45" customFormat="false" ht="17.25" hidden="false" customHeight="false" outlineLevel="0" collapsed="false">
      <c r="A45" s="7" t="s">
        <v>61</v>
      </c>
      <c r="B45" s="1" t="n">
        <v>0.175166070422925</v>
      </c>
      <c r="C45" s="1" t="n">
        <v>-0.232283231789001</v>
      </c>
      <c r="D45" s="1" t="n">
        <v>-0.070187440469239</v>
      </c>
      <c r="E45" s="1" t="n">
        <v>0.176050019371847</v>
      </c>
      <c r="F45" s="1" t="n">
        <v>-0.0489090168158576</v>
      </c>
      <c r="G45" s="1" t="n">
        <v>-0.395748960938668</v>
      </c>
      <c r="H45" s="1" t="n">
        <v>0.522814502496115</v>
      </c>
      <c r="I45" s="1" t="n">
        <v>0.0852381222751269</v>
      </c>
      <c r="J45" s="1" t="n">
        <v>0.0709268164869539</v>
      </c>
      <c r="K45" s="1" t="n">
        <v>-0.358038956196908</v>
      </c>
      <c r="L45" s="1" t="n">
        <v>0.319965258678201</v>
      </c>
      <c r="M45" s="1" t="n">
        <v>-0.414426756227977</v>
      </c>
      <c r="N45" s="1" t="n">
        <v>-0.421122521612185</v>
      </c>
      <c r="O45" s="1" t="n">
        <v>0.0645827927583744</v>
      </c>
      <c r="P45" s="1" t="n">
        <v>0.530023582104048</v>
      </c>
      <c r="Q45" s="1" t="n">
        <v>0.19366278606793</v>
      </c>
      <c r="R45" s="1" t="n">
        <v>0.189569669842228</v>
      </c>
      <c r="S45" s="1" t="n">
        <v>0.0732331386006108</v>
      </c>
      <c r="T45" s="1" t="n">
        <v>-0.256834686238895</v>
      </c>
      <c r="U45" s="1" t="n">
        <v>-0.0773539735352495</v>
      </c>
    </row>
    <row r="46" customFormat="false" ht="17.25" hidden="false" customHeight="false" outlineLevel="0" collapsed="false">
      <c r="A46" s="7" t="s">
        <v>62</v>
      </c>
      <c r="B46" s="1" t="n">
        <v>-0.136760817379192</v>
      </c>
      <c r="C46" s="1" t="n">
        <v>-0.293552870428873</v>
      </c>
      <c r="D46" s="1" t="n">
        <v>-0.408338356383906</v>
      </c>
      <c r="E46" s="1" t="n">
        <v>-0.225029674403929</v>
      </c>
      <c r="F46" s="1" t="n">
        <v>-0.073784661441772</v>
      </c>
      <c r="G46" s="1" t="n">
        <v>0.343666975064803</v>
      </c>
      <c r="H46" s="1" t="n">
        <v>0.274217950389794</v>
      </c>
      <c r="I46" s="1" t="n">
        <v>-0.125005017072397</v>
      </c>
      <c r="J46" s="1" t="n">
        <v>-0.0898442660557794</v>
      </c>
      <c r="K46" s="1" t="n">
        <v>-0.208665410441475</v>
      </c>
      <c r="L46" s="1" t="n">
        <v>-0.309965858038896</v>
      </c>
      <c r="M46" s="1" t="n">
        <v>-0.294493974329816</v>
      </c>
      <c r="N46" s="1" t="n">
        <v>-0.228254424293326</v>
      </c>
      <c r="O46" s="1" t="n">
        <v>-0.395330176475257</v>
      </c>
      <c r="P46" s="1" t="n">
        <v>-0.196724551089153</v>
      </c>
      <c r="Q46" s="1" t="n">
        <v>-0.136889331896222</v>
      </c>
      <c r="R46" s="1" t="n">
        <v>0.174056139849857</v>
      </c>
      <c r="S46" s="1" t="n">
        <v>0.402827487386771</v>
      </c>
      <c r="T46" s="1" t="n">
        <v>-0.202735107913445</v>
      </c>
      <c r="U46" s="1" t="n">
        <v>0.295452141583429</v>
      </c>
    </row>
    <row r="47" customFormat="false" ht="14.65" hidden="false" customHeight="false" outlineLevel="0" collapsed="false">
      <c r="A47" s="3"/>
    </row>
    <row r="48" customFormat="false" ht="14.65" hidden="false" customHeight="false" outlineLevel="0" collapsed="false">
      <c r="A48" s="5" t="s">
        <v>63</v>
      </c>
    </row>
    <row r="49" customFormat="false" ht="17.25" hidden="false" customHeight="false" outlineLevel="0" collapsed="false">
      <c r="B49" s="6" t="s">
        <v>2</v>
      </c>
      <c r="C49" s="3" t="s">
        <v>3</v>
      </c>
      <c r="D49" s="6" t="s">
        <v>4</v>
      </c>
      <c r="E49" s="3" t="s">
        <v>5</v>
      </c>
      <c r="F49" s="3" t="s">
        <v>6</v>
      </c>
      <c r="G49" s="3" t="s">
        <v>7</v>
      </c>
      <c r="H49" s="3" t="s">
        <v>8</v>
      </c>
      <c r="I49" s="3" t="s">
        <v>9</v>
      </c>
      <c r="J49" s="3" t="s">
        <v>10</v>
      </c>
      <c r="K49" s="6" t="s">
        <v>11</v>
      </c>
      <c r="L49" s="3" t="s">
        <v>12</v>
      </c>
      <c r="M49" s="3" t="s">
        <v>13</v>
      </c>
      <c r="N49" s="3" t="s">
        <v>14</v>
      </c>
      <c r="O49" s="6" t="s">
        <v>15</v>
      </c>
      <c r="P49" s="3" t="s">
        <v>16</v>
      </c>
      <c r="Q49" s="3" t="s">
        <v>17</v>
      </c>
      <c r="R49" s="3" t="s">
        <v>18</v>
      </c>
      <c r="S49" s="6" t="s">
        <v>19</v>
      </c>
      <c r="T49" s="6" t="s">
        <v>20</v>
      </c>
      <c r="U49" s="6" t="s">
        <v>21</v>
      </c>
    </row>
    <row r="50" customFormat="false" ht="17.25" hidden="false" customHeight="false" outlineLevel="0" collapsed="false">
      <c r="A50" s="3" t="s">
        <v>64</v>
      </c>
      <c r="B50" s="1" t="n">
        <v>-0.362410036417028</v>
      </c>
      <c r="C50" s="1" t="n">
        <v>-0.118983747535885</v>
      </c>
      <c r="D50" s="1" t="n">
        <v>0.26827417205673</v>
      </c>
      <c r="E50" s="1" t="n">
        <v>0.36666003707445</v>
      </c>
      <c r="F50" s="1" t="n">
        <v>0.58583659558199</v>
      </c>
      <c r="G50" s="1" t="n">
        <v>0.339722886910383</v>
      </c>
      <c r="H50" s="1" t="n">
        <v>-0.0596582582360516</v>
      </c>
      <c r="I50" s="1" t="n">
        <v>-0.344157784021694</v>
      </c>
      <c r="J50" s="1" t="n">
        <v>-0.163108240184799</v>
      </c>
      <c r="K50" s="1" t="n">
        <v>-0.0452371538661909</v>
      </c>
      <c r="L50" s="1" t="n">
        <v>-0.286085250065798</v>
      </c>
      <c r="M50" s="1" t="n">
        <v>0.169366515560827</v>
      </c>
      <c r="N50" s="1" t="n">
        <v>0.655439204216556</v>
      </c>
      <c r="O50" s="1" t="n">
        <v>-0.0815909002194947</v>
      </c>
      <c r="P50" s="1" t="n">
        <v>-0.364230580148012</v>
      </c>
      <c r="Q50" s="1" t="n">
        <v>-0.320130703843709</v>
      </c>
      <c r="R50" s="1" t="n">
        <v>-0.171147733567551</v>
      </c>
      <c r="S50" s="1" t="n">
        <v>0.134524833244557</v>
      </c>
      <c r="T50" s="1" t="n">
        <v>-0.205335049990805</v>
      </c>
      <c r="U50" s="1" t="n">
        <v>0.225464227819647</v>
      </c>
    </row>
    <row r="51" customFormat="false" ht="17.25" hidden="false" customHeight="false" outlineLevel="0" collapsed="false">
      <c r="A51" s="3" t="s">
        <v>65</v>
      </c>
      <c r="B51" s="1" t="n">
        <v>-0.140411321716889</v>
      </c>
      <c r="C51" s="1" t="n">
        <v>0.148229453824044</v>
      </c>
      <c r="D51" s="1" t="n">
        <v>0.371224235099922</v>
      </c>
      <c r="E51" s="1" t="n">
        <v>0.519633393305922</v>
      </c>
      <c r="F51" s="1" t="n">
        <v>0.439837439958779</v>
      </c>
      <c r="G51" s="1" t="n">
        <v>-0.0831340296697985</v>
      </c>
      <c r="H51" s="1" t="n">
        <v>-0.299726362443281</v>
      </c>
      <c r="I51" s="1" t="n">
        <v>0.0208225020179068</v>
      </c>
      <c r="J51" s="1" t="n">
        <v>-0.267432187018207</v>
      </c>
      <c r="K51" s="1" t="n">
        <v>0.0183036685264254</v>
      </c>
      <c r="L51" s="1" t="n">
        <v>0.180276256307739</v>
      </c>
      <c r="M51" s="1" t="n">
        <v>0.671162282096855</v>
      </c>
      <c r="N51" s="1" t="n">
        <v>0.439303432525203</v>
      </c>
      <c r="O51" s="1" t="n">
        <v>0.295809262334111</v>
      </c>
      <c r="P51" s="1" t="n">
        <v>0.104415368156932</v>
      </c>
      <c r="Q51" s="1" t="n">
        <v>-0.254862807778461</v>
      </c>
      <c r="R51" s="1" t="n">
        <v>-0.615367109916615</v>
      </c>
      <c r="S51" s="1" t="n">
        <v>-0.163980155276357</v>
      </c>
      <c r="T51" s="1" t="n">
        <v>-0.0875872803937939</v>
      </c>
      <c r="U51" s="1" t="n">
        <v>-0.14473949724651</v>
      </c>
    </row>
    <row r="52" customFormat="false" ht="17.25" hidden="false" customHeight="false" outlineLevel="0" collapsed="false">
      <c r="A52" s="3" t="s">
        <v>66</v>
      </c>
      <c r="B52" s="1" t="n">
        <v>0.532615951050558</v>
      </c>
      <c r="C52" s="1" t="n">
        <v>0.348166280448797</v>
      </c>
      <c r="D52" s="1" t="n">
        <v>0.107487672782605</v>
      </c>
      <c r="E52" s="1" t="n">
        <v>0.338805478967791</v>
      </c>
      <c r="F52" s="1" t="n">
        <v>0.294717134367595</v>
      </c>
      <c r="G52" s="1" t="n">
        <v>0.047816075318318</v>
      </c>
      <c r="H52" s="1" t="n">
        <v>-0.441309884350576</v>
      </c>
      <c r="I52" s="1" t="n">
        <v>0.501717924565893</v>
      </c>
      <c r="J52" s="1" t="n">
        <v>-0.43877617244814</v>
      </c>
      <c r="K52" s="1" t="n">
        <v>-0.0360620809029483</v>
      </c>
      <c r="L52" s="1" t="n">
        <v>0.0843078807467888</v>
      </c>
      <c r="M52" s="1" t="n">
        <v>0.676362022735035</v>
      </c>
      <c r="N52" s="1" t="n">
        <v>0.233162049333253</v>
      </c>
      <c r="O52" s="1" t="n">
        <v>0.327554563444249</v>
      </c>
      <c r="P52" s="1" t="n">
        <v>-0.0020846253392758</v>
      </c>
      <c r="Q52" s="1" t="n">
        <v>-0.317989460695458</v>
      </c>
      <c r="R52" s="1" t="n">
        <v>-0.526148232943547</v>
      </c>
      <c r="S52" s="1" t="n">
        <v>-0.03371284399996</v>
      </c>
      <c r="T52" s="1" t="n">
        <v>0.128134121498843</v>
      </c>
      <c r="U52" s="1" t="n">
        <v>-0.406983876652753</v>
      </c>
    </row>
    <row r="53" customFormat="false" ht="17.25" hidden="false" customHeight="false" outlineLevel="0" collapsed="false">
      <c r="A53" s="3" t="s">
        <v>67</v>
      </c>
      <c r="B53" s="1" t="n">
        <v>0.356756156394333</v>
      </c>
      <c r="C53" s="1" t="n">
        <v>0.509519293347138</v>
      </c>
      <c r="D53" s="1" t="n">
        <v>0.406291598641994</v>
      </c>
      <c r="E53" s="1" t="n">
        <v>0.0866336475316725</v>
      </c>
      <c r="F53" s="1" t="n">
        <v>0.0474456031718498</v>
      </c>
      <c r="G53" s="1" t="n">
        <v>-0.0933253160505404</v>
      </c>
      <c r="H53" s="1" t="n">
        <v>-0.449157003984474</v>
      </c>
      <c r="I53" s="1" t="n">
        <v>0.633067778247746</v>
      </c>
      <c r="J53" s="1" t="n">
        <v>-0.249298341814458</v>
      </c>
      <c r="K53" s="1" t="n">
        <v>0.276214415375148</v>
      </c>
      <c r="L53" s="1" t="n">
        <v>0.254441217012059</v>
      </c>
      <c r="M53" s="1" t="n">
        <v>0.76387562414363</v>
      </c>
      <c r="N53" s="1" t="n">
        <v>0.100680416026204</v>
      </c>
      <c r="O53" s="1" t="n">
        <v>0.289468982492573</v>
      </c>
      <c r="P53" s="1" t="n">
        <v>0.153994339280357</v>
      </c>
      <c r="Q53" s="1" t="n">
        <v>-0.0428602082710716</v>
      </c>
      <c r="R53" s="1" t="n">
        <v>-0.450862179461021</v>
      </c>
      <c r="S53" s="1" t="n">
        <v>-0.0997877271309101</v>
      </c>
      <c r="T53" s="1" t="n">
        <v>0.382235737733585</v>
      </c>
      <c r="U53" s="1" t="n">
        <v>-0.55363505552544</v>
      </c>
    </row>
    <row r="54" customFormat="false" ht="17.25" hidden="false" customHeight="false" outlineLevel="0" collapsed="false">
      <c r="A54" s="7" t="s">
        <v>68</v>
      </c>
      <c r="B54" s="1" t="n">
        <v>0.364307656211005</v>
      </c>
      <c r="C54" s="1" t="n">
        <v>0.0469073573664217</v>
      </c>
      <c r="D54" s="1" t="n">
        <v>-0.417223873712967</v>
      </c>
      <c r="E54" s="1" t="n">
        <v>-0.288899243212933</v>
      </c>
      <c r="F54" s="1" t="n">
        <v>-0.342914184803165</v>
      </c>
      <c r="G54" s="1" t="n">
        <v>-0.0476930138456604</v>
      </c>
      <c r="H54" s="1" t="n">
        <v>0.167136550748454</v>
      </c>
      <c r="I54" s="1" t="n">
        <v>0.432496350862507</v>
      </c>
      <c r="J54" s="1" t="n">
        <v>0.099790461200052</v>
      </c>
      <c r="K54" s="1" t="n">
        <v>-0.26032772558449</v>
      </c>
      <c r="L54" s="1" t="n">
        <v>-0.215629870778122</v>
      </c>
      <c r="M54" s="1" t="n">
        <v>-0.451569646348228</v>
      </c>
      <c r="N54" s="1" t="n">
        <v>-0.473115082108755</v>
      </c>
      <c r="O54" s="1" t="n">
        <v>-0.0645557452256234</v>
      </c>
      <c r="P54" s="1" t="n">
        <v>0.0474537709998605</v>
      </c>
      <c r="Q54" s="1" t="n">
        <v>0.109913622491175</v>
      </c>
      <c r="R54" s="1" t="n">
        <v>0.195732737791499</v>
      </c>
      <c r="S54" s="1" t="n">
        <v>0.0733500151898112</v>
      </c>
      <c r="T54" s="1" t="n">
        <v>0.170687747110294</v>
      </c>
      <c r="U54" s="1" t="n">
        <v>0.0201708429216007</v>
      </c>
    </row>
    <row r="55" customFormat="false" ht="17.25" hidden="false" customHeight="false" outlineLevel="0" collapsed="false">
      <c r="A55" s="3" t="s">
        <v>69</v>
      </c>
      <c r="B55" s="1" t="n">
        <v>0.245534497437881</v>
      </c>
      <c r="C55" s="1" t="n">
        <v>0.233193606025611</v>
      </c>
      <c r="D55" s="1" t="n">
        <v>0.160599426973683</v>
      </c>
      <c r="E55" s="1" t="n">
        <v>0.442407548207798</v>
      </c>
      <c r="F55" s="1" t="n">
        <v>0.527619960220383</v>
      </c>
      <c r="G55" s="1" t="n">
        <v>0.244461795320299</v>
      </c>
      <c r="H55" s="1" t="n">
        <v>-0.537235230303375</v>
      </c>
      <c r="I55" s="1" t="n">
        <v>0.241365944535089</v>
      </c>
      <c r="J55" s="1" t="n">
        <v>-0.497068211984506</v>
      </c>
      <c r="K55" s="1" t="n">
        <v>-0.0233373101570349</v>
      </c>
      <c r="L55" s="1" t="n">
        <v>-0.036873959902293</v>
      </c>
      <c r="M55" s="1" t="n">
        <v>0.751779650278035</v>
      </c>
      <c r="N55" s="1" t="n">
        <v>0.52709968249079</v>
      </c>
      <c r="O55" s="1" t="n">
        <v>0.285672966940828</v>
      </c>
      <c r="P55" s="1" t="n">
        <v>-0.204174722207372</v>
      </c>
      <c r="Q55" s="1" t="n">
        <v>-0.437049448110926</v>
      </c>
      <c r="R55" s="1" t="n">
        <v>-0.654325385923325</v>
      </c>
      <c r="S55" s="1" t="n">
        <v>-0.114777633854158</v>
      </c>
      <c r="T55" s="1" t="n">
        <v>-0.0957042215614514</v>
      </c>
      <c r="U55" s="1" t="n">
        <v>-0.298601434818098</v>
      </c>
    </row>
    <row r="56" customFormat="false" ht="17.25" hidden="false" customHeight="false" outlineLevel="0" collapsed="false">
      <c r="A56" s="7" t="s">
        <v>70</v>
      </c>
      <c r="B56" s="1" t="n">
        <v>0.419243606475347</v>
      </c>
      <c r="C56" s="1" t="n">
        <v>0.3223626303867</v>
      </c>
      <c r="D56" s="1" t="n">
        <v>0.206019825127207</v>
      </c>
      <c r="E56" s="1" t="n">
        <v>0.292930931091454</v>
      </c>
      <c r="F56" s="1" t="n">
        <v>0.196469676271794</v>
      </c>
      <c r="G56" s="1" t="n">
        <v>-0.19789553371732</v>
      </c>
      <c r="H56" s="1" t="n">
        <v>-0.329674109543116</v>
      </c>
      <c r="I56" s="1" t="n">
        <v>0.589138098337971</v>
      </c>
      <c r="J56" s="1" t="n">
        <v>-0.321565420654929</v>
      </c>
      <c r="K56" s="1" t="n">
        <v>0.0711217464372667</v>
      </c>
      <c r="L56" s="1" t="n">
        <v>0.312904540442808</v>
      </c>
      <c r="M56" s="1" t="n">
        <v>0.574778849814278</v>
      </c>
      <c r="N56" s="1" t="n">
        <v>0.0806728469216352</v>
      </c>
      <c r="O56" s="1" t="n">
        <v>0.146322086795739</v>
      </c>
      <c r="P56" s="1" t="n">
        <v>0.247570474244649</v>
      </c>
      <c r="Q56" s="1" t="n">
        <v>0.00809690416871143</v>
      </c>
      <c r="R56" s="1" t="n">
        <v>-0.486545382504848</v>
      </c>
      <c r="S56" s="1" t="n">
        <v>-0.0331294423187506</v>
      </c>
      <c r="T56" s="1" t="n">
        <v>0.190951651852327</v>
      </c>
      <c r="U56" s="1" t="n">
        <v>-0.530219643830036</v>
      </c>
    </row>
    <row r="57" customFormat="false" ht="17.25" hidden="false" customHeight="false" outlineLevel="0" collapsed="false">
      <c r="A57" s="7" t="s">
        <v>71</v>
      </c>
      <c r="B57" s="1" t="n">
        <v>0.0852781991945027</v>
      </c>
      <c r="C57" s="1" t="n">
        <v>-0.063449593957409</v>
      </c>
      <c r="D57" s="1" t="n">
        <v>-0.126245317141093</v>
      </c>
      <c r="E57" s="1" t="n">
        <v>-0.282779942848163</v>
      </c>
      <c r="F57" s="1" t="n">
        <v>-0.354446260939985</v>
      </c>
      <c r="G57" s="1" t="n">
        <v>-0.0291511838312829</v>
      </c>
      <c r="H57" s="1" t="n">
        <v>0.31558195178042</v>
      </c>
      <c r="I57" s="1" t="n">
        <v>0.277248723506631</v>
      </c>
      <c r="J57" s="1" t="n">
        <v>0.12818333293146</v>
      </c>
      <c r="K57" s="1" t="n">
        <v>-0.107665942716203</v>
      </c>
      <c r="L57" s="1" t="n">
        <v>0.0477989490754263</v>
      </c>
      <c r="M57" s="1" t="n">
        <v>-0.494955914762361</v>
      </c>
      <c r="N57" s="1" t="n">
        <v>-0.498374799362264</v>
      </c>
      <c r="O57" s="1" t="n">
        <v>-0.247363814650157</v>
      </c>
      <c r="P57" s="1" t="n">
        <v>0.243398827029622</v>
      </c>
      <c r="Q57" s="1" t="n">
        <v>0.257127833020681</v>
      </c>
      <c r="R57" s="1" t="n">
        <v>0.46466148684342</v>
      </c>
      <c r="S57" s="1" t="n">
        <v>0.0427909297895405</v>
      </c>
      <c r="T57" s="1" t="n">
        <v>0.0876375674902423</v>
      </c>
      <c r="U57" s="1" t="n">
        <v>0.0691943169758342</v>
      </c>
    </row>
    <row r="58" customFormat="false" ht="17.25" hidden="false" customHeight="false" outlineLevel="0" collapsed="false">
      <c r="A58" s="3" t="s">
        <v>72</v>
      </c>
      <c r="B58" s="1" t="n">
        <v>0.201330838251728</v>
      </c>
      <c r="C58" s="1" t="n">
        <v>0.542307443111884</v>
      </c>
      <c r="D58" s="1" t="n">
        <v>-0.0540649601905421</v>
      </c>
      <c r="E58" s="1" t="n">
        <v>-0.426187944877321</v>
      </c>
      <c r="F58" s="1" t="n">
        <v>-0.495967950567948</v>
      </c>
      <c r="G58" s="1" t="n">
        <v>-0.0767574978075644</v>
      </c>
      <c r="H58" s="1" t="n">
        <v>-0.12054348442591</v>
      </c>
      <c r="I58" s="1" t="n">
        <v>0.618228375954513</v>
      </c>
      <c r="J58" s="1" t="n">
        <v>0.302815718874869</v>
      </c>
      <c r="K58" s="1" t="n">
        <v>0.318048053701729</v>
      </c>
      <c r="L58" s="1" t="n">
        <v>-0.220286329475268</v>
      </c>
      <c r="M58" s="1" t="n">
        <v>-0.198468564017764</v>
      </c>
      <c r="N58" s="1" t="n">
        <v>-0.348814428248663</v>
      </c>
      <c r="O58" s="1" t="n">
        <v>-0.0787044097870349</v>
      </c>
      <c r="P58" s="1" t="n">
        <v>-0.116277453794249</v>
      </c>
      <c r="Q58" s="1" t="n">
        <v>0.386150668402393</v>
      </c>
      <c r="R58" s="1" t="n">
        <v>0.0385999246787012</v>
      </c>
      <c r="S58" s="1" t="n">
        <v>-0.244952070791012</v>
      </c>
      <c r="T58" s="1" t="n">
        <v>0.525226047833168</v>
      </c>
      <c r="U58" s="1" t="n">
        <v>-0.189573818388022</v>
      </c>
    </row>
    <row r="59" customFormat="false" ht="17.25" hidden="false" customHeight="false" outlineLevel="0" collapsed="false">
      <c r="A59" s="3" t="s">
        <v>73</v>
      </c>
      <c r="B59" s="1" t="n">
        <v>0.269522255436511</v>
      </c>
      <c r="C59" s="1" t="n">
        <v>0.257073958784562</v>
      </c>
      <c r="D59" s="1" t="n">
        <v>-0.153060687765925</v>
      </c>
      <c r="E59" s="1" t="n">
        <v>0.0585403899839917</v>
      </c>
      <c r="F59" s="1" t="n">
        <v>-0.316016073430151</v>
      </c>
      <c r="G59" s="1" t="n">
        <v>-0.478237615730443</v>
      </c>
      <c r="H59" s="1" t="n">
        <v>0.447773279552747</v>
      </c>
      <c r="I59" s="1" t="n">
        <v>0.215849323997969</v>
      </c>
      <c r="J59" s="1" t="n">
        <v>0.435966546008478</v>
      </c>
      <c r="K59" s="1" t="n">
        <v>0.043392616730964</v>
      </c>
      <c r="L59" s="1" t="n">
        <v>0.483932269238937</v>
      </c>
      <c r="M59" s="1" t="n">
        <v>-0.232250149724805</v>
      </c>
      <c r="N59" s="1" t="n">
        <v>-0.617857422028216</v>
      </c>
      <c r="O59" s="1" t="n">
        <v>0.250261934367198</v>
      </c>
      <c r="P59" s="1" t="n">
        <v>0.545190113340296</v>
      </c>
      <c r="Q59" s="1" t="n">
        <v>0.484087487423502</v>
      </c>
      <c r="R59" s="1" t="n">
        <v>0.217360584727015</v>
      </c>
      <c r="S59" s="1" t="n">
        <v>-0.0768359534834153</v>
      </c>
      <c r="T59" s="1" t="n">
        <v>0.0623587528680649</v>
      </c>
      <c r="U59" s="1" t="n">
        <v>-0.190128688514314</v>
      </c>
    </row>
    <row r="60" customFormat="false" ht="17.25" hidden="false" customHeight="false" outlineLevel="0" collapsed="false">
      <c r="A60" s="3" t="s">
        <v>74</v>
      </c>
      <c r="B60" s="1" t="n">
        <v>-0.203926334059409</v>
      </c>
      <c r="C60" s="1" t="n">
        <v>0.0762769781845985</v>
      </c>
      <c r="D60" s="1" t="n">
        <v>-0.285087220315597</v>
      </c>
      <c r="E60" s="1" t="n">
        <v>-0.200519114814025</v>
      </c>
      <c r="F60" s="1" t="n">
        <v>-0.487383854186786</v>
      </c>
      <c r="G60" s="1" t="n">
        <v>-0.431806866576241</v>
      </c>
      <c r="H60" s="1" t="n">
        <v>0.414218119910921</v>
      </c>
      <c r="I60" s="1" t="n">
        <v>-0.155916098277487</v>
      </c>
      <c r="J60" s="1" t="n">
        <v>0.658787875558807</v>
      </c>
      <c r="K60" s="1" t="n">
        <v>0.380462420524227</v>
      </c>
      <c r="L60" s="1" t="n">
        <v>0.423855428447455</v>
      </c>
      <c r="M60" s="1" t="n">
        <v>-0.50706801154775</v>
      </c>
      <c r="N60" s="1" t="n">
        <v>-0.529847850422782</v>
      </c>
      <c r="O60" s="1" t="n">
        <v>-0.220302019713095</v>
      </c>
      <c r="P60" s="1" t="n">
        <v>0.276654619225288</v>
      </c>
      <c r="Q60" s="1" t="n">
        <v>0.773993980392302</v>
      </c>
      <c r="R60" s="1" t="n">
        <v>0.281630346956724</v>
      </c>
      <c r="S60" s="1" t="n">
        <v>-0.0314382847878496</v>
      </c>
      <c r="T60" s="1" t="n">
        <v>0.125788962506748</v>
      </c>
      <c r="U60" s="1" t="n">
        <v>0.0683977058408684</v>
      </c>
    </row>
    <row r="61" customFormat="false" ht="17.25" hidden="false" customHeight="false" outlineLevel="0" collapsed="false">
      <c r="A61" s="3" t="s">
        <v>75</v>
      </c>
      <c r="B61" s="1" t="n">
        <v>-0.293999362043489</v>
      </c>
      <c r="C61" s="1" t="n">
        <v>-0.195413509131843</v>
      </c>
      <c r="D61" s="1" t="n">
        <v>0.271118266752361</v>
      </c>
      <c r="E61" s="1" t="n">
        <v>0.561614288836286</v>
      </c>
      <c r="F61" s="1" t="n">
        <v>0.631101665271683</v>
      </c>
      <c r="G61" s="1" t="n">
        <v>0.157378824459485</v>
      </c>
      <c r="H61" s="1" t="n">
        <v>-0.279545329930043</v>
      </c>
      <c r="I61" s="1" t="n">
        <v>-0.36666459514114</v>
      </c>
      <c r="J61" s="1" t="n">
        <v>-0.341402765859889</v>
      </c>
      <c r="K61" s="1" t="n">
        <v>-0.0407121674340166</v>
      </c>
      <c r="L61" s="1" t="n">
        <v>-0.0405864710178999</v>
      </c>
      <c r="M61" s="1" t="n">
        <v>0.385914433523135</v>
      </c>
      <c r="N61" s="1" t="n">
        <v>0.767157533203629</v>
      </c>
      <c r="O61" s="1" t="n">
        <v>0.0629684720545004</v>
      </c>
      <c r="P61" s="1" t="n">
        <v>-0.202930166552036</v>
      </c>
      <c r="Q61" s="1" t="n">
        <v>-0.415602418432689</v>
      </c>
      <c r="R61" s="1" t="n">
        <v>-0.392587871617098</v>
      </c>
      <c r="S61" s="1" t="n">
        <v>-0.108549526154236</v>
      </c>
      <c r="T61" s="1" t="n">
        <v>-0.201710634041706</v>
      </c>
      <c r="U61" s="1" t="n">
        <v>0.179367853737032</v>
      </c>
    </row>
    <row r="62" customFormat="false" ht="17.25" hidden="false" customHeight="false" outlineLevel="0" collapsed="false">
      <c r="A62" s="3" t="s">
        <v>76</v>
      </c>
      <c r="B62" s="1" t="n">
        <v>0.0153765283754881</v>
      </c>
      <c r="C62" s="1" t="n">
        <v>0.570580596603864</v>
      </c>
      <c r="D62" s="1" t="n">
        <v>-0.212687683948486</v>
      </c>
      <c r="E62" s="1" t="n">
        <v>-0.531681583164389</v>
      </c>
      <c r="F62" s="1" t="n">
        <v>-0.501820552295841</v>
      </c>
      <c r="G62" s="1" t="n">
        <v>0.0621607193113379</v>
      </c>
      <c r="H62" s="1" t="n">
        <v>-0.186246417885356</v>
      </c>
      <c r="I62" s="1" t="n">
        <v>0.463165905883913</v>
      </c>
      <c r="J62" s="1" t="n">
        <v>0.367155639201532</v>
      </c>
      <c r="K62" s="1" t="n">
        <v>0.521481663599363</v>
      </c>
      <c r="L62" s="1" t="n">
        <v>-0.22483229748424</v>
      </c>
      <c r="M62" s="1" t="n">
        <v>0.0604632698740683</v>
      </c>
      <c r="N62" s="1" t="n">
        <v>-0.286367595112586</v>
      </c>
      <c r="O62" s="1" t="n">
        <v>-0.345319412372575</v>
      </c>
      <c r="P62" s="1" t="n">
        <v>-0.282886941160791</v>
      </c>
      <c r="Q62" s="1" t="n">
        <v>0.472716687855809</v>
      </c>
      <c r="R62" s="1" t="n">
        <v>-0.0325132040881102</v>
      </c>
      <c r="S62" s="1" t="n">
        <v>0.0608101774883874</v>
      </c>
      <c r="T62" s="1" t="n">
        <v>0.708633881994734</v>
      </c>
      <c r="U62" s="1" t="n">
        <v>-0.165551822627453</v>
      </c>
    </row>
    <row r="63" customFormat="false" ht="17.25" hidden="false" customHeight="false" outlineLevel="0" collapsed="false">
      <c r="A63" s="3" t="s">
        <v>77</v>
      </c>
      <c r="B63" s="1" t="n">
        <v>0.0738818016373178</v>
      </c>
      <c r="C63" s="1" t="n">
        <v>0.503900273768109</v>
      </c>
      <c r="D63" s="1" t="n">
        <v>-0.335448975739075</v>
      </c>
      <c r="E63" s="1" t="n">
        <v>-0.434823249172033</v>
      </c>
      <c r="F63" s="1" t="n">
        <v>-0.57457336097805</v>
      </c>
      <c r="G63" s="1" t="n">
        <v>-0.168921615277872</v>
      </c>
      <c r="H63" s="1" t="n">
        <v>-0.0577294334172903</v>
      </c>
      <c r="I63" s="1" t="n">
        <v>0.318405010839021</v>
      </c>
      <c r="J63" s="1" t="n">
        <v>0.531085239034917</v>
      </c>
      <c r="K63" s="1" t="n">
        <v>0.651893796445628</v>
      </c>
      <c r="L63" s="1" t="n">
        <v>0.0259888426416433</v>
      </c>
      <c r="M63" s="1" t="n">
        <v>-0.2109764467668</v>
      </c>
      <c r="N63" s="1" t="n">
        <v>-0.378419782939534</v>
      </c>
      <c r="O63" s="1" t="n">
        <v>-0.311098604655101</v>
      </c>
      <c r="P63" s="1" t="n">
        <v>-0.170572424388581</v>
      </c>
      <c r="Q63" s="1" t="n">
        <v>0.723318432344516</v>
      </c>
      <c r="R63" s="1" t="n">
        <v>0.0574219870008188</v>
      </c>
      <c r="S63" s="1" t="n">
        <v>-0.0756927471224234</v>
      </c>
      <c r="T63" s="1" t="n">
        <v>0.605260804354812</v>
      </c>
      <c r="U63" s="1" t="n">
        <v>-0.146543531354164</v>
      </c>
    </row>
    <row r="64" customFormat="false" ht="17.25" hidden="false" customHeight="false" outlineLevel="0" collapsed="false">
      <c r="A64" s="7" t="s">
        <v>78</v>
      </c>
      <c r="B64" s="1" t="n">
        <v>0.0106151018165496</v>
      </c>
      <c r="C64" s="1" t="n">
        <v>-0.398016571457813</v>
      </c>
      <c r="D64" s="1" t="n">
        <v>0.137793100087353</v>
      </c>
      <c r="E64" s="1" t="n">
        <v>0.0178294398859407</v>
      </c>
      <c r="F64" s="1" t="n">
        <v>-0.0813447825249234</v>
      </c>
      <c r="G64" s="1" t="n">
        <v>-0.245661493049727</v>
      </c>
      <c r="H64" s="1" t="n">
        <v>0.597183314313787</v>
      </c>
      <c r="I64" s="1" t="n">
        <v>-0.237006045208752</v>
      </c>
      <c r="J64" s="1" t="n">
        <v>0.207393109450331</v>
      </c>
      <c r="K64" s="1" t="n">
        <v>-0.327174342617064</v>
      </c>
      <c r="L64" s="1" t="n">
        <v>0.0465871486610814</v>
      </c>
      <c r="M64" s="1" t="n">
        <v>-0.585516514568674</v>
      </c>
      <c r="N64" s="1" t="n">
        <v>-0.172642990606987</v>
      </c>
      <c r="O64" s="1" t="n">
        <v>0.101215456512875</v>
      </c>
      <c r="P64" s="1" t="n">
        <v>0.357035848276929</v>
      </c>
      <c r="Q64" s="1" t="n">
        <v>0.084150805017183</v>
      </c>
      <c r="R64" s="1" t="n">
        <v>0.535494279586589</v>
      </c>
      <c r="S64" s="1" t="n">
        <v>0.222996979162031</v>
      </c>
      <c r="T64" s="1" t="n">
        <v>-0.0614719891606289</v>
      </c>
      <c r="U64" s="1" t="n">
        <v>0.0936480658162938</v>
      </c>
    </row>
    <row r="65" customFormat="false" ht="17.25" hidden="false" customHeight="false" outlineLevel="0" collapsed="false">
      <c r="A65" s="7" t="s">
        <v>79</v>
      </c>
      <c r="B65" s="1" t="n">
        <v>0.419346844877129</v>
      </c>
      <c r="C65" s="1" t="n">
        <v>0.589540135647813</v>
      </c>
      <c r="D65" s="1" t="n">
        <v>-0.0646858351767627</v>
      </c>
      <c r="E65" s="1" t="n">
        <v>0.238497525377974</v>
      </c>
      <c r="F65" s="1" t="n">
        <v>-0.172768688019218</v>
      </c>
      <c r="G65" s="1" t="n">
        <v>-0.402897560783987</v>
      </c>
      <c r="H65" s="1" t="n">
        <v>-0.0490514711143714</v>
      </c>
      <c r="I65" s="1" t="n">
        <v>0.595349521677583</v>
      </c>
      <c r="J65" s="1" t="n">
        <v>0.185468547083617</v>
      </c>
      <c r="K65" s="1" t="n">
        <v>0.317957375427145</v>
      </c>
      <c r="L65" s="1" t="n">
        <v>0.462123911180652</v>
      </c>
      <c r="M65" s="1" t="n">
        <v>0.280845684766727</v>
      </c>
      <c r="N65" s="1" t="n">
        <v>-0.317824569313704</v>
      </c>
      <c r="O65" s="1" t="n">
        <v>0.12070705539192</v>
      </c>
      <c r="P65" s="1" t="n">
        <v>0.421280920010416</v>
      </c>
      <c r="Q65" s="1" t="n">
        <v>0.491428780123401</v>
      </c>
      <c r="R65" s="1" t="n">
        <v>-0.320398787035925</v>
      </c>
      <c r="S65" s="1" t="n">
        <v>-0.0960208703304117</v>
      </c>
      <c r="T65" s="1" t="n">
        <v>0.45190790080809</v>
      </c>
      <c r="U65" s="1" t="n">
        <v>-0.372780310951722</v>
      </c>
    </row>
    <row r="66" customFormat="false" ht="17.25" hidden="false" customHeight="false" outlineLevel="0" collapsed="false">
      <c r="A66" s="7" t="s">
        <v>80</v>
      </c>
      <c r="B66" s="1" t="n">
        <v>0.0713115288053374</v>
      </c>
      <c r="C66" s="1" t="n">
        <v>-0.0377248683813388</v>
      </c>
      <c r="D66" s="1" t="n">
        <v>-0.463527121467759</v>
      </c>
      <c r="E66" s="1" t="n">
        <v>-0.0754632983626254</v>
      </c>
      <c r="F66" s="1" t="n">
        <v>-0.0440260946516847</v>
      </c>
      <c r="G66" s="1" t="n">
        <v>0.162419176699625</v>
      </c>
      <c r="H66" s="1" t="n">
        <v>0.149298813942736</v>
      </c>
      <c r="I66" s="1" t="n">
        <v>0.116661176901641</v>
      </c>
      <c r="J66" s="1" t="n">
        <v>0.00799949730444987</v>
      </c>
      <c r="K66" s="1" t="n">
        <v>-0.0796915458181488</v>
      </c>
      <c r="L66" s="1" t="n">
        <v>-0.371654019295849</v>
      </c>
      <c r="M66" s="1" t="n">
        <v>-0.491977231591921</v>
      </c>
      <c r="N66" s="1" t="n">
        <v>-0.0893002579598308</v>
      </c>
      <c r="O66" s="1" t="n">
        <v>-0.370395784253182</v>
      </c>
      <c r="P66" s="1" t="n">
        <v>-0.302008009126451</v>
      </c>
      <c r="Q66" s="1" t="n">
        <v>0.0774712983287935</v>
      </c>
      <c r="R66" s="1" t="n">
        <v>0.151775571227541</v>
      </c>
      <c r="S66" s="1" t="n">
        <v>0.175149945114475</v>
      </c>
      <c r="T66" s="1" t="n">
        <v>0.00677487388466074</v>
      </c>
      <c r="U66" s="1" t="n">
        <v>0.244762898490057</v>
      </c>
    </row>
    <row r="67" customFormat="false" ht="17.25" hidden="false" customHeight="false" outlineLevel="0" collapsed="false">
      <c r="A67" s="7" t="s">
        <v>81</v>
      </c>
      <c r="B67" s="1" t="n">
        <v>-0.346314494514038</v>
      </c>
      <c r="C67" s="1" t="n">
        <v>-0.258578892172735</v>
      </c>
      <c r="D67" s="1" t="n">
        <v>-0.205616492028177</v>
      </c>
      <c r="E67" s="1" t="n">
        <v>0.393318445558226</v>
      </c>
      <c r="F67" s="1" t="n">
        <v>0.595931937471793</v>
      </c>
      <c r="G67" s="1" t="n">
        <v>0.488991081425454</v>
      </c>
      <c r="H67" s="1" t="n">
        <v>0.00170391826177306</v>
      </c>
      <c r="I67" s="1" t="n">
        <v>-0.536155721978603</v>
      </c>
      <c r="J67" s="1" t="n">
        <v>-0.235405732764835</v>
      </c>
      <c r="K67" s="1" t="n">
        <v>-0.266314222986548</v>
      </c>
      <c r="L67" s="1" t="n">
        <v>-0.3673100444521</v>
      </c>
      <c r="M67" s="1" t="n">
        <v>0.235039866354684</v>
      </c>
      <c r="N67" s="1" t="n">
        <v>0.557852453576721</v>
      </c>
      <c r="O67" s="1" t="n">
        <v>-0.0760611829033489</v>
      </c>
      <c r="P67" s="1" t="n">
        <v>-0.475479632118831</v>
      </c>
      <c r="Q67" s="1" t="n">
        <v>-0.585358019204917</v>
      </c>
      <c r="R67" s="1" t="n">
        <v>-0.258927329266199</v>
      </c>
      <c r="S67" s="1" t="n">
        <v>0.270446508639009</v>
      </c>
      <c r="T67" s="1" t="n">
        <v>-0.446918624623144</v>
      </c>
      <c r="U67" s="1" t="n">
        <v>0.376964005605969</v>
      </c>
    </row>
    <row r="68" customFormat="false" ht="17.25" hidden="false" customHeight="false" outlineLevel="0" collapsed="false">
      <c r="A68" s="3" t="s">
        <v>82</v>
      </c>
      <c r="B68" s="1" t="n">
        <v>0.206009275791693</v>
      </c>
      <c r="C68" s="1" t="n">
        <v>0.400731462562868</v>
      </c>
      <c r="D68" s="1" t="n">
        <v>0.0779170002608015</v>
      </c>
      <c r="E68" s="1" t="n">
        <v>-0.276984620747287</v>
      </c>
      <c r="F68" s="1" t="n">
        <v>-0.210555360297386</v>
      </c>
      <c r="G68" s="1" t="n">
        <v>-0.0859379308265328</v>
      </c>
      <c r="H68" s="1" t="n">
        <v>-0.192949386665442</v>
      </c>
      <c r="I68" s="1" t="n">
        <v>0.657733530449013</v>
      </c>
      <c r="J68" s="1" t="n">
        <v>0.00213614013244674</v>
      </c>
      <c r="K68" s="1" t="n">
        <v>0.0258315403829556</v>
      </c>
      <c r="L68" s="1" t="n">
        <v>-0.0705451821837333</v>
      </c>
      <c r="M68" s="1" t="n">
        <v>0.116621820195645</v>
      </c>
      <c r="N68" s="1" t="n">
        <v>-0.218564628355118</v>
      </c>
      <c r="O68" s="1" t="n">
        <v>-0.0453292017151326</v>
      </c>
      <c r="P68" s="1" t="n">
        <v>0.0415407750085778</v>
      </c>
      <c r="Q68" s="1" t="n">
        <v>0.123749050753078</v>
      </c>
      <c r="R68" s="1" t="n">
        <v>-0.112561002036109</v>
      </c>
      <c r="S68" s="1" t="n">
        <v>-0.022509444950114</v>
      </c>
      <c r="T68" s="1" t="n">
        <v>0.363241597583623</v>
      </c>
      <c r="U68" s="1" t="n">
        <v>-0.207448919663793</v>
      </c>
    </row>
    <row r="69" customFormat="false" ht="17.25" hidden="false" customHeight="false" outlineLevel="0" collapsed="false">
      <c r="A69" s="7" t="s">
        <v>83</v>
      </c>
      <c r="B69" s="1" t="n">
        <v>0.30675831893143</v>
      </c>
      <c r="C69" s="1" t="n">
        <v>0.0615656580405862</v>
      </c>
      <c r="D69" s="1" t="n">
        <v>0.379129574599114</v>
      </c>
      <c r="E69" s="1" t="n">
        <v>0.247575243414069</v>
      </c>
      <c r="F69" s="1" t="n">
        <v>0.248646040543505</v>
      </c>
      <c r="G69" s="1" t="n">
        <v>0.0751645232226014</v>
      </c>
      <c r="H69" s="1" t="n">
        <v>-0.320769796292224</v>
      </c>
      <c r="I69" s="1" t="n">
        <v>0.229779786524221</v>
      </c>
      <c r="J69" s="1" t="n">
        <v>-0.385723281178898</v>
      </c>
      <c r="K69" s="1" t="n">
        <v>-0.0596381597572624</v>
      </c>
      <c r="L69" s="1" t="n">
        <v>0.111370463372868</v>
      </c>
      <c r="M69" s="1" t="n">
        <v>0.40721818136709</v>
      </c>
      <c r="N69" s="1" t="n">
        <v>0.242348407656027</v>
      </c>
      <c r="O69" s="1" t="n">
        <v>0.43608244350053</v>
      </c>
      <c r="P69" s="1" t="n">
        <v>0.100457498976915</v>
      </c>
      <c r="Q69" s="1" t="n">
        <v>-0.368266725710366</v>
      </c>
      <c r="R69" s="1" t="n">
        <v>-0.137841163482084</v>
      </c>
      <c r="S69" s="1" t="n">
        <v>-0.0963184349787422</v>
      </c>
      <c r="T69" s="1" t="n">
        <v>-0.0497511067198821</v>
      </c>
      <c r="U69" s="1" t="n">
        <v>-0.34109509834379</v>
      </c>
    </row>
    <row r="70" customFormat="false" ht="14.65" hidden="false" customHeight="false" outlineLevel="0" collapsed="false">
      <c r="A70" s="3"/>
    </row>
    <row r="71" customFormat="false" ht="14.65" hidden="false" customHeight="false" outlineLevel="0" collapsed="false">
      <c r="A71" s="5" t="s">
        <v>84</v>
      </c>
    </row>
    <row r="72" customFormat="false" ht="14.65" hidden="false" customHeight="false" outlineLevel="0" collapsed="false">
      <c r="B72" s="6" t="s">
        <v>2</v>
      </c>
      <c r="C72" s="3" t="s">
        <v>3</v>
      </c>
      <c r="D72" s="6" t="s">
        <v>4</v>
      </c>
      <c r="E72" s="3" t="s">
        <v>5</v>
      </c>
      <c r="F72" s="3" t="s">
        <v>6</v>
      </c>
      <c r="G72" s="3" t="s">
        <v>7</v>
      </c>
      <c r="H72" s="3" t="s">
        <v>8</v>
      </c>
      <c r="I72" s="3" t="s">
        <v>9</v>
      </c>
      <c r="J72" s="3" t="s">
        <v>10</v>
      </c>
      <c r="K72" s="6" t="s">
        <v>11</v>
      </c>
      <c r="L72" s="3" t="s">
        <v>12</v>
      </c>
      <c r="M72" s="3" t="s">
        <v>13</v>
      </c>
      <c r="N72" s="3" t="s">
        <v>14</v>
      </c>
      <c r="O72" s="6" t="s">
        <v>15</v>
      </c>
      <c r="P72" s="3" t="s">
        <v>16</v>
      </c>
      <c r="Q72" s="3" t="s">
        <v>17</v>
      </c>
      <c r="R72" s="3" t="s">
        <v>18</v>
      </c>
      <c r="S72" s="6" t="s">
        <v>19</v>
      </c>
      <c r="T72" s="6" t="s">
        <v>20</v>
      </c>
      <c r="U72" s="6" t="s">
        <v>21</v>
      </c>
    </row>
    <row r="73" customFormat="false" ht="17.25" hidden="false" customHeight="false" outlineLevel="0" collapsed="false">
      <c r="A73" s="7" t="s">
        <v>85</v>
      </c>
      <c r="B73" s="1" t="n">
        <v>0.578388377172521</v>
      </c>
      <c r="C73" s="1" t="n">
        <v>-0.152107822989432</v>
      </c>
      <c r="D73" s="1" t="n">
        <v>0.127517488655123</v>
      </c>
      <c r="E73" s="1" t="n">
        <v>-0.0262966553407114</v>
      </c>
      <c r="F73" s="1" t="n">
        <v>-0.269763732301433</v>
      </c>
      <c r="G73" s="1" t="n">
        <v>-0.412019767292829</v>
      </c>
      <c r="H73" s="1" t="n">
        <v>0.361501492304276</v>
      </c>
      <c r="I73" s="1" t="n">
        <v>0.257220417404352</v>
      </c>
      <c r="J73" s="1" t="n">
        <v>0.0746335560665413</v>
      </c>
      <c r="K73" s="1" t="n">
        <v>-0.194442157293769</v>
      </c>
      <c r="L73" s="1" t="n">
        <v>0.327316548581756</v>
      </c>
      <c r="M73" s="1" t="n">
        <v>-0.408539938329314</v>
      </c>
      <c r="N73" s="1" t="n">
        <v>-0.437386192883835</v>
      </c>
      <c r="O73" s="1" t="n">
        <v>0.344191635426847</v>
      </c>
      <c r="P73" s="1" t="n">
        <v>0.564939258992282</v>
      </c>
      <c r="Q73" s="1" t="n">
        <v>0.194041939074561</v>
      </c>
      <c r="R73" s="1" t="n">
        <v>0.378047908984876</v>
      </c>
      <c r="S73" s="1" t="n">
        <v>-0.0987773313345135</v>
      </c>
      <c r="T73" s="1" t="n">
        <v>0.0489021971248807</v>
      </c>
      <c r="U73" s="1" t="n">
        <v>-0.196752579241401</v>
      </c>
    </row>
    <row r="74" customFormat="false" ht="17.25" hidden="false" customHeight="false" outlineLevel="0" collapsed="false">
      <c r="A74" s="3" t="s">
        <v>86</v>
      </c>
      <c r="B74" s="1" t="n">
        <v>0.674699489815894</v>
      </c>
      <c r="C74" s="1" t="n">
        <v>0.427379493355472</v>
      </c>
      <c r="D74" s="1" t="n">
        <v>-0.209242710776015</v>
      </c>
      <c r="E74" s="1" t="n">
        <v>-0.196338789511164</v>
      </c>
      <c r="F74" s="1" t="n">
        <v>-0.352618016232993</v>
      </c>
      <c r="G74" s="1" t="n">
        <v>-0.119536379936513</v>
      </c>
      <c r="H74" s="1" t="n">
        <v>-0.241153362428123</v>
      </c>
      <c r="I74" s="1" t="n">
        <v>0.685142305231728</v>
      </c>
      <c r="J74" s="1" t="n">
        <v>-0.0141547750835902</v>
      </c>
      <c r="K74" s="1" t="n">
        <v>0.226573682118001</v>
      </c>
      <c r="L74" s="1" t="n">
        <v>0.142252689457617</v>
      </c>
      <c r="M74" s="1" t="n">
        <v>0.106049734493072</v>
      </c>
      <c r="N74" s="1" t="n">
        <v>-0.391747163191618</v>
      </c>
      <c r="O74" s="1" t="n">
        <v>0.211801391880029</v>
      </c>
      <c r="P74" s="1" t="n">
        <v>0.103687759573642</v>
      </c>
      <c r="Q74" s="1" t="n">
        <v>0.210646524222616</v>
      </c>
      <c r="R74" s="1" t="n">
        <v>-0.0511606047268807</v>
      </c>
      <c r="S74" s="1" t="n">
        <v>-0.249599720770924</v>
      </c>
      <c r="T74" s="1" t="n">
        <v>0.303264478960358</v>
      </c>
      <c r="U74" s="1" t="n">
        <v>-0.458632922893125</v>
      </c>
    </row>
    <row r="75" customFormat="false" ht="17.25" hidden="false" customHeight="false" outlineLevel="0" collapsed="false">
      <c r="A75" s="3" t="s">
        <v>87</v>
      </c>
      <c r="B75" s="1" t="n">
        <v>0.195445609154733</v>
      </c>
      <c r="C75" s="1" t="n">
        <v>-0.288557227806125</v>
      </c>
      <c r="D75" s="1" t="n">
        <v>-0.574617352846586</v>
      </c>
      <c r="E75" s="1" t="n">
        <v>-0.0432536550161118</v>
      </c>
      <c r="F75" s="1" t="n">
        <v>-0.103427291372685</v>
      </c>
      <c r="G75" s="1" t="n">
        <v>-0.0162347776873109</v>
      </c>
      <c r="H75" s="1" t="n">
        <v>0.424348892186279</v>
      </c>
      <c r="I75" s="1" t="n">
        <v>-0.0880414030224187</v>
      </c>
      <c r="J75" s="1" t="n">
        <v>0.051015306603893</v>
      </c>
      <c r="K75" s="1" t="n">
        <v>-0.25661559968816</v>
      </c>
      <c r="L75" s="1" t="n">
        <v>-0.241120600568221</v>
      </c>
      <c r="M75" s="1" t="n">
        <v>-0.697584517823669</v>
      </c>
      <c r="N75" s="1" t="n">
        <v>-0.2766490450605</v>
      </c>
      <c r="O75" s="1" t="n">
        <v>-0.115683823002458</v>
      </c>
      <c r="P75" s="1" t="n">
        <v>-0.0563999383622438</v>
      </c>
      <c r="Q75" s="1" t="n">
        <v>0.0135774142485161</v>
      </c>
      <c r="R75" s="1" t="n">
        <v>0.26775299427236</v>
      </c>
      <c r="S75" s="1" t="n">
        <v>0.0845112265614222</v>
      </c>
      <c r="T75" s="1" t="n">
        <v>-0.167751590202219</v>
      </c>
      <c r="U75" s="1" t="n">
        <v>0.250884409241705</v>
      </c>
    </row>
    <row r="76" customFormat="false" ht="17.25" hidden="false" customHeight="false" outlineLevel="0" collapsed="false">
      <c r="A76" s="3" t="s">
        <v>88</v>
      </c>
      <c r="B76" s="1" t="n">
        <v>-0.2582079872776</v>
      </c>
      <c r="C76" s="1" t="n">
        <v>0.189995790495018</v>
      </c>
      <c r="D76" s="1" t="n">
        <v>-0.321472048416475</v>
      </c>
      <c r="E76" s="1" t="n">
        <v>-0.611217374166566</v>
      </c>
      <c r="F76" s="1" t="n">
        <v>-0.640138083228862</v>
      </c>
      <c r="G76" s="1" t="n">
        <v>0.00975334863251565</v>
      </c>
      <c r="H76" s="1" t="n">
        <v>0.226124876015245</v>
      </c>
      <c r="I76" s="1" t="n">
        <v>0.107257684793887</v>
      </c>
      <c r="J76" s="1" t="n">
        <v>0.561097330021201</v>
      </c>
      <c r="K76" s="1" t="n">
        <v>0.236749383635727</v>
      </c>
      <c r="L76" s="1" t="n">
        <v>-0.19773710571984</v>
      </c>
      <c r="M76" s="1" t="n">
        <v>-0.536496833650866</v>
      </c>
      <c r="N76" s="1" t="n">
        <v>-0.540742435182761</v>
      </c>
      <c r="O76" s="1" t="n">
        <v>-0.441300923347507</v>
      </c>
      <c r="P76" s="1" t="n">
        <v>-0.0808944155757778</v>
      </c>
      <c r="Q76" s="1" t="n">
        <v>0.544633741309022</v>
      </c>
      <c r="R76" s="1" t="n">
        <v>0.423928995688103</v>
      </c>
      <c r="S76" s="1" t="n">
        <v>0.0881151105090338</v>
      </c>
      <c r="T76" s="1" t="n">
        <v>0.303696662059742</v>
      </c>
      <c r="U76" s="1" t="n">
        <v>0.145128451552467</v>
      </c>
    </row>
    <row r="77" customFormat="false" ht="17.25" hidden="false" customHeight="false" outlineLevel="0" collapsed="false">
      <c r="A77" s="3" t="s">
        <v>89</v>
      </c>
      <c r="B77" s="1" t="n">
        <v>0.125839117764964</v>
      </c>
      <c r="C77" s="1" t="n">
        <v>-0.314764286153173</v>
      </c>
      <c r="D77" s="1" t="n">
        <v>0.0322061183631735</v>
      </c>
      <c r="E77" s="1" t="n">
        <v>0.591718723735135</v>
      </c>
      <c r="F77" s="1" t="n">
        <v>0.796550218975067</v>
      </c>
      <c r="G77" s="1" t="n">
        <v>0.351296096624216</v>
      </c>
      <c r="H77" s="1" t="n">
        <v>-0.0930582702009595</v>
      </c>
      <c r="I77" s="1" t="n">
        <v>-0.113235018679814</v>
      </c>
      <c r="J77" s="1" t="n">
        <v>-0.666592771021729</v>
      </c>
      <c r="K77" s="1" t="n">
        <v>-0.256798561900778</v>
      </c>
      <c r="L77" s="1" t="n">
        <v>-0.105031777963374</v>
      </c>
      <c r="M77" s="1" t="n">
        <v>0.201651308136699</v>
      </c>
      <c r="N77" s="1" t="n">
        <v>0.625166434402039</v>
      </c>
      <c r="O77" s="1" t="n">
        <v>-0.00573012417620012</v>
      </c>
      <c r="P77" s="1" t="n">
        <v>-0.238195888709728</v>
      </c>
      <c r="Q77" s="1" t="n">
        <v>-0.587624779614315</v>
      </c>
      <c r="R77" s="1" t="n">
        <v>-0.326398691441783</v>
      </c>
      <c r="S77" s="1" t="n">
        <v>0.179996728575987</v>
      </c>
      <c r="T77" s="1" t="n">
        <v>-0.439420431222238</v>
      </c>
      <c r="U77" s="1" t="n">
        <v>-0.113606024687107</v>
      </c>
    </row>
    <row r="78" customFormat="false" ht="17.25" hidden="false" customHeight="false" outlineLevel="0" collapsed="false">
      <c r="A78" s="3" t="s">
        <v>90</v>
      </c>
      <c r="B78" s="1" t="n">
        <v>0.0609205729184709</v>
      </c>
      <c r="C78" s="1" t="n">
        <v>0.371790347985594</v>
      </c>
      <c r="D78" s="1" t="n">
        <v>0.236941744824374</v>
      </c>
      <c r="E78" s="1" t="n">
        <v>-0.527780211724634</v>
      </c>
      <c r="F78" s="1" t="n">
        <v>-0.77825822575779</v>
      </c>
      <c r="G78" s="1" t="n">
        <v>-0.609562955370314</v>
      </c>
      <c r="H78" s="1" t="n">
        <v>0.262305968168213</v>
      </c>
      <c r="I78" s="1" t="n">
        <v>0.322916559965268</v>
      </c>
      <c r="J78" s="1" t="n">
        <v>0.616780289806182</v>
      </c>
      <c r="K78" s="1" t="n">
        <v>0.275254851530182</v>
      </c>
      <c r="L78" s="1" t="n">
        <v>0.390400126180403</v>
      </c>
      <c r="M78" s="1" t="n">
        <v>-0.16435439426791</v>
      </c>
      <c r="N78" s="1" t="n">
        <v>-0.676452923630428</v>
      </c>
      <c r="O78" s="1" t="n">
        <v>0.199574467834617</v>
      </c>
      <c r="P78" s="1" t="n">
        <v>0.513521471918501</v>
      </c>
      <c r="Q78" s="1" t="n">
        <v>0.668323374931576</v>
      </c>
      <c r="R78" s="1" t="n">
        <v>0.317417408797941</v>
      </c>
      <c r="S78" s="1" t="n">
        <v>-0.116968590748477</v>
      </c>
      <c r="T78" s="1" t="n">
        <v>0.471663985145362</v>
      </c>
      <c r="U78" s="1" t="n">
        <v>-0.209881816859596</v>
      </c>
    </row>
    <row r="79" customFormat="false" ht="17.25" hidden="false" customHeight="false" outlineLevel="0" collapsed="false">
      <c r="A79" s="7" t="s">
        <v>91</v>
      </c>
      <c r="B79" s="1" t="n">
        <v>0.275929190566994</v>
      </c>
      <c r="C79" s="1" t="n">
        <v>-0.329964705700755</v>
      </c>
      <c r="D79" s="1" t="n">
        <v>0.101342510445568</v>
      </c>
      <c r="E79" s="1" t="n">
        <v>0.110212634374848</v>
      </c>
      <c r="F79" s="1" t="n">
        <v>0.13744335489559</v>
      </c>
      <c r="G79" s="1" t="n">
        <v>0.0144401902926619</v>
      </c>
      <c r="H79" s="1" t="n">
        <v>0.362626023536232</v>
      </c>
      <c r="I79" s="1" t="n">
        <v>-0.0839207215529222</v>
      </c>
      <c r="J79" s="1" t="n">
        <v>-0.157699176047421</v>
      </c>
      <c r="K79" s="1" t="n">
        <v>0.0109578962141165</v>
      </c>
      <c r="L79" s="1" t="n">
        <v>0.319711881125165</v>
      </c>
      <c r="M79" s="1" t="n">
        <v>-0.326792116370251</v>
      </c>
      <c r="N79" s="1" t="n">
        <v>-0.00523910957828406</v>
      </c>
      <c r="O79" s="1" t="n">
        <v>-0.0555661600558989</v>
      </c>
      <c r="P79" s="1" t="n">
        <v>0.191868409107718</v>
      </c>
      <c r="Q79" s="1" t="n">
        <v>0.0296001542999091</v>
      </c>
      <c r="R79" s="1" t="n">
        <v>0.458132324321199</v>
      </c>
      <c r="S79" s="1" t="n">
        <v>0.120304924828561</v>
      </c>
      <c r="T79" s="1" t="n">
        <v>-0.0511562135054503</v>
      </c>
      <c r="U79" s="1" t="n">
        <v>0.000188789482008727</v>
      </c>
    </row>
    <row r="80" customFormat="false" ht="17.25" hidden="false" customHeight="false" outlineLevel="0" collapsed="false">
      <c r="A80" s="3" t="s">
        <v>92</v>
      </c>
      <c r="B80" s="1" t="n">
        <v>0.32664734616998</v>
      </c>
      <c r="C80" s="1" t="n">
        <v>0.572715889537094</v>
      </c>
      <c r="D80" s="1" t="n">
        <v>-0.19134639019699</v>
      </c>
      <c r="E80" s="1" t="n">
        <v>-0.190986434634992</v>
      </c>
      <c r="F80" s="1" t="n">
        <v>-0.449670623834079</v>
      </c>
      <c r="G80" s="1" t="n">
        <v>-0.284750099156098</v>
      </c>
      <c r="H80" s="1" t="n">
        <v>-0.00284266780436024</v>
      </c>
      <c r="I80" s="1" t="n">
        <v>0.701871348118255</v>
      </c>
      <c r="J80" s="1" t="n">
        <v>0.291406947352598</v>
      </c>
      <c r="K80" s="1" t="n">
        <v>0.412379094541429</v>
      </c>
      <c r="L80" s="1" t="n">
        <v>0.13463579230348</v>
      </c>
      <c r="M80" s="1" t="n">
        <v>-0.0842400148499304</v>
      </c>
      <c r="N80" s="1" t="n">
        <v>-0.473335958028679</v>
      </c>
      <c r="O80" s="1" t="n">
        <v>-0.129108774755189</v>
      </c>
      <c r="P80" s="1" t="n">
        <v>0.175706015774714</v>
      </c>
      <c r="Q80" s="1" t="n">
        <v>0.537678212266934</v>
      </c>
      <c r="R80" s="1" t="n">
        <v>-0.135140216423254</v>
      </c>
      <c r="S80" s="1" t="n">
        <v>-0.139829473024249</v>
      </c>
      <c r="T80" s="1" t="n">
        <v>0.526995751640087</v>
      </c>
      <c r="U80" s="1" t="n">
        <v>-0.271441337675771</v>
      </c>
    </row>
    <row r="81" customFormat="false" ht="17.25" hidden="false" customHeight="false" outlineLevel="0" collapsed="false">
      <c r="A81" s="3" t="s">
        <v>93</v>
      </c>
      <c r="B81" s="1" t="n">
        <v>-0.21028980554616</v>
      </c>
      <c r="C81" s="1" t="n">
        <v>-0.124661395113229</v>
      </c>
      <c r="D81" s="1" t="n">
        <v>-0.0828361509171057</v>
      </c>
      <c r="E81" s="1" t="n">
        <v>0.121269814170964</v>
      </c>
      <c r="F81" s="1" t="n">
        <v>-0.181517870481741</v>
      </c>
      <c r="G81" s="1" t="n">
        <v>-0.441112061739128</v>
      </c>
      <c r="H81" s="1" t="n">
        <v>0.612898841016876</v>
      </c>
      <c r="I81" s="1" t="n">
        <v>-0.317902011885927</v>
      </c>
      <c r="J81" s="1" t="n">
        <v>0.503783143601992</v>
      </c>
      <c r="K81" s="1" t="n">
        <v>-0.1830443373251</v>
      </c>
      <c r="L81" s="1" t="n">
        <v>0.357496970479765</v>
      </c>
      <c r="M81" s="1" t="n">
        <v>-0.462908492234535</v>
      </c>
      <c r="N81" s="1" t="n">
        <v>-0.393627459508098</v>
      </c>
      <c r="O81" s="1" t="n">
        <v>0.152991078837461</v>
      </c>
      <c r="P81" s="1" t="n">
        <v>0.543674600649762</v>
      </c>
      <c r="Q81" s="1" t="n">
        <v>0.364513535380537</v>
      </c>
      <c r="R81" s="1" t="n">
        <v>0.319360557164928</v>
      </c>
      <c r="S81" s="1" t="n">
        <v>0.0784686744996787</v>
      </c>
      <c r="T81" s="1" t="n">
        <v>-0.201036498318793</v>
      </c>
      <c r="U81" s="1" t="n">
        <v>-0.049922365083243</v>
      </c>
    </row>
    <row r="82" customFormat="false" ht="17.25" hidden="false" customHeight="false" outlineLevel="0" collapsed="false">
      <c r="A82" s="3" t="s">
        <v>94</v>
      </c>
      <c r="B82" s="1" t="n">
        <v>0.30629851977737</v>
      </c>
      <c r="C82" s="1" t="n">
        <v>0.0561342754479699</v>
      </c>
      <c r="D82" s="1" t="n">
        <v>-0.525999377555291</v>
      </c>
      <c r="E82" s="1" t="n">
        <v>-0.143252934233772</v>
      </c>
      <c r="F82" s="1" t="n">
        <v>-0.176405310007247</v>
      </c>
      <c r="G82" s="1" t="n">
        <v>0.0562162761511626</v>
      </c>
      <c r="H82" s="1" t="n">
        <v>0.209044854029433</v>
      </c>
      <c r="I82" s="1" t="n">
        <v>0.188271498589836</v>
      </c>
      <c r="J82" s="1" t="n">
        <v>0.155615370636023</v>
      </c>
      <c r="K82" s="1" t="n">
        <v>0.0266331529943297</v>
      </c>
      <c r="L82" s="1" t="n">
        <v>-0.265355623916793</v>
      </c>
      <c r="M82" s="1" t="n">
        <v>-0.641079202302937</v>
      </c>
      <c r="N82" s="1" t="n">
        <v>-0.233955919439365</v>
      </c>
      <c r="O82" s="1" t="n">
        <v>-0.167374399068889</v>
      </c>
      <c r="P82" s="1" t="n">
        <v>-0.226957571868273</v>
      </c>
      <c r="Q82" s="1" t="n">
        <v>0.197784578693197</v>
      </c>
      <c r="R82" s="1" t="n">
        <v>0.209965059144267</v>
      </c>
      <c r="S82" s="1" t="n">
        <v>0.0692120592806365</v>
      </c>
      <c r="T82" s="1" t="n">
        <v>0.102947240981416</v>
      </c>
      <c r="U82" s="1" t="n">
        <v>0.209007025313329</v>
      </c>
    </row>
    <row r="83" customFormat="false" ht="17.25" hidden="false" customHeight="false" outlineLevel="0" collapsed="false">
      <c r="A83" s="3" t="s">
        <v>95</v>
      </c>
      <c r="B83" s="1" t="n">
        <v>-0.319710451719754</v>
      </c>
      <c r="C83" s="1" t="n">
        <v>0.0629039607192984</v>
      </c>
      <c r="D83" s="1" t="n">
        <v>-0.246592036650382</v>
      </c>
      <c r="E83" s="1" t="n">
        <v>-0.360692960163775</v>
      </c>
      <c r="F83" s="1" t="n">
        <v>-0.431373524243791</v>
      </c>
      <c r="G83" s="1" t="n">
        <v>-0.139162691475618</v>
      </c>
      <c r="H83" s="1" t="n">
        <v>0.447566491115144</v>
      </c>
      <c r="I83" s="1" t="n">
        <v>-0.230228653051482</v>
      </c>
      <c r="J83" s="1" t="n">
        <v>0.604008422351048</v>
      </c>
      <c r="K83" s="1" t="n">
        <v>0.380387353097606</v>
      </c>
      <c r="L83" s="1" t="n">
        <v>-0.0883581653187861</v>
      </c>
      <c r="M83" s="1" t="n">
        <v>-0.596234051465351</v>
      </c>
      <c r="N83" s="1" t="n">
        <v>-0.35895667663452</v>
      </c>
      <c r="O83" s="1" t="n">
        <v>-0.349693071472834</v>
      </c>
      <c r="P83" s="1" t="n">
        <v>-0.0868263037472447</v>
      </c>
      <c r="Q83" s="1" t="n">
        <v>0.552901678771099</v>
      </c>
      <c r="R83" s="1" t="n">
        <v>0.429913248397381</v>
      </c>
      <c r="S83" s="1" t="n">
        <v>0.0549455930660688</v>
      </c>
      <c r="T83" s="1" t="n">
        <v>0.226269401296419</v>
      </c>
      <c r="U83" s="1" t="n">
        <v>0.287359929107927</v>
      </c>
    </row>
    <row r="84" customFormat="false" ht="17.25" hidden="false" customHeight="false" outlineLevel="0" collapsed="false">
      <c r="A84" s="3" t="s">
        <v>96</v>
      </c>
      <c r="B84" s="1" t="n">
        <v>-0.00606277010770063</v>
      </c>
      <c r="C84" s="1" t="n">
        <v>-0.137458461362786</v>
      </c>
      <c r="D84" s="1" t="n">
        <v>0.0479133270937727</v>
      </c>
      <c r="E84" s="1" t="n">
        <v>0.170608403373147</v>
      </c>
      <c r="F84" s="1" t="n">
        <v>0.546474849728344</v>
      </c>
      <c r="G84" s="1" t="n">
        <v>0.542495758904084</v>
      </c>
      <c r="H84" s="1" t="n">
        <v>-0.531148935471093</v>
      </c>
      <c r="I84" s="1" t="n">
        <v>-0.154630452725448</v>
      </c>
      <c r="J84" s="1" t="n">
        <v>-0.534334970237518</v>
      </c>
      <c r="K84" s="1" t="n">
        <v>-0.0721386721788611</v>
      </c>
      <c r="L84" s="1" t="n">
        <v>-0.528601165298671</v>
      </c>
      <c r="M84" s="1" t="n">
        <v>0.343557177237194</v>
      </c>
      <c r="N84" s="1" t="n">
        <v>0.800718990404231</v>
      </c>
      <c r="O84" s="1" t="n">
        <v>-0.0313206100035461</v>
      </c>
      <c r="P84" s="1" t="n">
        <v>-0.690122037890751</v>
      </c>
      <c r="Q84" s="1" t="n">
        <v>-0.620273231702513</v>
      </c>
      <c r="R84" s="1" t="n">
        <v>-0.28574991654329</v>
      </c>
      <c r="S84" s="1" t="n">
        <v>0.0485773334419424</v>
      </c>
      <c r="T84" s="1" t="n">
        <v>-0.118775387303048</v>
      </c>
      <c r="U84" s="1" t="n">
        <v>0.12148424520524</v>
      </c>
    </row>
    <row r="85" customFormat="false" ht="17.25" hidden="false" customHeight="false" outlineLevel="0" collapsed="false">
      <c r="A85" s="7" t="s">
        <v>97</v>
      </c>
      <c r="B85" s="1" t="n">
        <v>0.234998813948501</v>
      </c>
      <c r="C85" s="1" t="n">
        <v>-0.0761276700550507</v>
      </c>
      <c r="D85" s="1" t="n">
        <v>0.173170389680577</v>
      </c>
      <c r="E85" s="1" t="n">
        <v>0.100495914014354</v>
      </c>
      <c r="F85" s="1" t="n">
        <v>0.126650556144923</v>
      </c>
      <c r="G85" s="1" t="n">
        <v>0.117112157434658</v>
      </c>
      <c r="H85" s="1" t="n">
        <v>-0.00384284535541299</v>
      </c>
      <c r="I85" s="1" t="n">
        <v>0.235886894742458</v>
      </c>
      <c r="J85" s="1" t="n">
        <v>-0.38494000878253</v>
      </c>
      <c r="K85" s="1" t="n">
        <v>-0.368901668053164</v>
      </c>
      <c r="L85" s="1" t="n">
        <v>-0.0989020864546349</v>
      </c>
      <c r="M85" s="1" t="n">
        <v>0.222893309484249</v>
      </c>
      <c r="N85" s="1" t="n">
        <v>-0.0395182268756427</v>
      </c>
      <c r="O85" s="1" t="n">
        <v>0.0436998115968481</v>
      </c>
      <c r="P85" s="1" t="n">
        <v>0.213497290052951</v>
      </c>
      <c r="Q85" s="1" t="n">
        <v>-0.39466070292927</v>
      </c>
      <c r="R85" s="1" t="n">
        <v>-0.113775237812131</v>
      </c>
      <c r="S85" s="1" t="n">
        <v>0.0726107008824758</v>
      </c>
      <c r="T85" s="1" t="n">
        <v>0.0033724540775825</v>
      </c>
      <c r="U85" s="1" t="n">
        <v>0.0463067588253315</v>
      </c>
    </row>
    <row r="86" customFormat="false" ht="17.25" hidden="false" customHeight="false" outlineLevel="0" collapsed="false">
      <c r="A86" s="3" t="s">
        <v>98</v>
      </c>
      <c r="B86" s="1" t="n">
        <v>-0.174019580390216</v>
      </c>
      <c r="C86" s="1" t="n">
        <v>-0.504387932278031</v>
      </c>
      <c r="D86" s="1" t="n">
        <v>0.379610726598673</v>
      </c>
      <c r="E86" s="1" t="n">
        <v>0.441277317361178</v>
      </c>
      <c r="F86" s="1" t="n">
        <v>0.688300953255077</v>
      </c>
      <c r="G86" s="1" t="n">
        <v>0.335188500977643</v>
      </c>
      <c r="H86" s="1" t="n">
        <v>-0.13015498669054</v>
      </c>
      <c r="I86" s="1" t="n">
        <v>-0.50778459508978</v>
      </c>
      <c r="J86" s="1" t="n">
        <v>-0.441592107742216</v>
      </c>
      <c r="K86" s="1" t="n">
        <v>-0.260136836440686</v>
      </c>
      <c r="L86" s="1" t="n">
        <v>-0.240824272103478</v>
      </c>
      <c r="M86" s="1" t="n">
        <v>0.180006279207005</v>
      </c>
      <c r="N86" s="1" t="n">
        <v>0.821723049446475</v>
      </c>
      <c r="O86" s="1" t="n">
        <v>0.231163175950279</v>
      </c>
      <c r="P86" s="1" t="n">
        <v>-0.270242200688384</v>
      </c>
      <c r="Q86" s="1" t="n">
        <v>-0.690483216007408</v>
      </c>
      <c r="R86" s="1" t="n">
        <v>-0.0415690853053137</v>
      </c>
      <c r="S86" s="1" t="n">
        <v>0.00388325487272365</v>
      </c>
      <c r="T86" s="1" t="n">
        <v>-0.385589723711992</v>
      </c>
      <c r="U86" s="1" t="n">
        <v>0.19469415229326</v>
      </c>
    </row>
    <row r="87" customFormat="false" ht="17.25" hidden="false" customHeight="false" outlineLevel="0" collapsed="false">
      <c r="A87" s="3" t="s">
        <v>99</v>
      </c>
      <c r="B87" s="1" t="n">
        <v>0.660182266487174</v>
      </c>
      <c r="C87" s="1" t="n">
        <v>0.193827979794818</v>
      </c>
      <c r="D87" s="1" t="n">
        <v>-0.372665236439022</v>
      </c>
      <c r="E87" s="1" t="n">
        <v>0.222498282761906</v>
      </c>
      <c r="F87" s="1" t="n">
        <v>0.0691094699430859</v>
      </c>
      <c r="G87" s="1" t="n">
        <v>0.0141092136285857</v>
      </c>
      <c r="H87" s="1" t="n">
        <v>0.0370434051085004</v>
      </c>
      <c r="I87" s="1" t="n">
        <v>0.378867384570634</v>
      </c>
      <c r="J87" s="1" t="n">
        <v>-0.118561774352926</v>
      </c>
      <c r="K87" s="1" t="n">
        <v>-0.0695371296038117</v>
      </c>
      <c r="L87" s="1" t="n">
        <v>-0.0150590207123511</v>
      </c>
      <c r="M87" s="1" t="n">
        <v>-0.115140080239536</v>
      </c>
      <c r="N87" s="1" t="n">
        <v>-0.148092123227615</v>
      </c>
      <c r="O87" s="1" t="n">
        <v>0.198080565708892</v>
      </c>
      <c r="P87" s="1" t="n">
        <v>0.016695481935892</v>
      </c>
      <c r="Q87" s="1" t="n">
        <v>-0.0181071620406959</v>
      </c>
      <c r="R87" s="1" t="n">
        <v>-0.0937771181476912</v>
      </c>
      <c r="S87" s="1" t="n">
        <v>0.0677502019418632</v>
      </c>
      <c r="T87" s="1" t="n">
        <v>0.0573954425509219</v>
      </c>
      <c r="U87" s="1" t="n">
        <v>0.0510065058380101</v>
      </c>
    </row>
    <row r="88" customFormat="false" ht="17.25" hidden="false" customHeight="false" outlineLevel="0" collapsed="false">
      <c r="A88" s="7" t="s">
        <v>100</v>
      </c>
      <c r="B88" s="1" t="n">
        <v>-0.0555861199991705</v>
      </c>
      <c r="C88" s="1" t="n">
        <v>-0.0730533477494288</v>
      </c>
      <c r="D88" s="1" t="n">
        <v>0.284763557658953</v>
      </c>
      <c r="E88" s="1" t="n">
        <v>0.436498109497316</v>
      </c>
      <c r="F88" s="1" t="n">
        <v>0.279639062654069</v>
      </c>
      <c r="G88" s="1" t="n">
        <v>-0.311314458778167</v>
      </c>
      <c r="H88" s="1" t="n">
        <v>0.11305879607442</v>
      </c>
      <c r="I88" s="1" t="n">
        <v>-0.0495476172114256</v>
      </c>
      <c r="J88" s="1" t="n">
        <v>0.0565268906972987</v>
      </c>
      <c r="K88" s="1" t="n">
        <v>-0.0860467369858542</v>
      </c>
      <c r="L88" s="1" t="n">
        <v>0.399920359425068</v>
      </c>
      <c r="M88" s="1" t="n">
        <v>0.0617447977783054</v>
      </c>
      <c r="N88" s="1" t="n">
        <v>0.158892054103491</v>
      </c>
      <c r="O88" s="1" t="n">
        <v>0.200804280909549</v>
      </c>
      <c r="P88" s="1" t="n">
        <v>0.432112218299377</v>
      </c>
      <c r="Q88" s="1" t="n">
        <v>0.12393557981626</v>
      </c>
      <c r="R88" s="1" t="n">
        <v>-0.0793990870026872</v>
      </c>
      <c r="S88" s="1" t="n">
        <v>-0.106265380517525</v>
      </c>
      <c r="T88" s="1" t="n">
        <v>-0.0700850814416442</v>
      </c>
      <c r="U88" s="1" t="n">
        <v>-0.204649745830206</v>
      </c>
    </row>
    <row r="89" customFormat="false" ht="17.25" hidden="false" customHeight="false" outlineLevel="0" collapsed="false">
      <c r="A89" s="7" t="s">
        <v>101</v>
      </c>
      <c r="B89" s="1" t="n">
        <v>0.376814286558879</v>
      </c>
      <c r="C89" s="1" t="n">
        <v>0.128098988697691</v>
      </c>
      <c r="D89" s="1" t="n">
        <v>-0.288673728522941</v>
      </c>
      <c r="E89" s="1" t="n">
        <v>-0.313267996127968</v>
      </c>
      <c r="F89" s="1" t="n">
        <v>-0.387353147849591</v>
      </c>
      <c r="G89" s="1" t="n">
        <v>-0.0894401794596903</v>
      </c>
      <c r="H89" s="1" t="n">
        <v>0.267624351851219</v>
      </c>
      <c r="I89" s="1" t="n">
        <v>0.316604378265261</v>
      </c>
      <c r="J89" s="1" t="n">
        <v>0.130038646823058</v>
      </c>
      <c r="K89" s="1" t="n">
        <v>0.261876559607411</v>
      </c>
      <c r="L89" s="1" t="n">
        <v>0.0504534714050871</v>
      </c>
      <c r="M89" s="1" t="n">
        <v>-0.143896010153126</v>
      </c>
      <c r="N89" s="1" t="n">
        <v>-0.424164642670068</v>
      </c>
      <c r="O89" s="1" t="n">
        <v>-0.232712703820351</v>
      </c>
      <c r="P89" s="1" t="n">
        <v>0.0466850336569568</v>
      </c>
      <c r="Q89" s="1" t="n">
        <v>0.347720812612508</v>
      </c>
      <c r="R89" s="1" t="n">
        <v>0.23269836698166</v>
      </c>
      <c r="S89" s="1" t="n">
        <v>0.542995064044077</v>
      </c>
      <c r="T89" s="1" t="n">
        <v>0.407542292435456</v>
      </c>
      <c r="U89" s="1" t="n">
        <v>-0.0918824370305397</v>
      </c>
    </row>
    <row r="90" customFormat="false" ht="17.25" hidden="false" customHeight="false" outlineLevel="0" collapsed="false">
      <c r="A90" s="7" t="s">
        <v>102</v>
      </c>
      <c r="B90" s="1" t="n">
        <v>-0.250728980017948</v>
      </c>
      <c r="C90" s="1" t="n">
        <v>-0.454958001827612</v>
      </c>
      <c r="D90" s="1" t="n">
        <v>-0.14076438301317</v>
      </c>
      <c r="E90" s="1" t="n">
        <v>0.126514900420318</v>
      </c>
      <c r="F90" s="1" t="n">
        <v>0.174082890561887</v>
      </c>
      <c r="G90" s="1" t="n">
        <v>0.18734668879845</v>
      </c>
      <c r="H90" s="1" t="n">
        <v>0.468077543680526</v>
      </c>
      <c r="I90" s="1" t="n">
        <v>-0.438890222707706</v>
      </c>
      <c r="J90" s="1" t="n">
        <v>-0.00695526851223967</v>
      </c>
      <c r="K90" s="1" t="n">
        <v>-0.421245265284212</v>
      </c>
      <c r="L90" s="1" t="n">
        <v>-0.158873709537616</v>
      </c>
      <c r="M90" s="1" t="n">
        <v>-0.491443388148916</v>
      </c>
      <c r="N90" s="1" t="n">
        <v>-0.0374276616267059</v>
      </c>
      <c r="O90" s="1" t="n">
        <v>-0.0892266981757226</v>
      </c>
      <c r="P90" s="1" t="n">
        <v>0.0208075180691212</v>
      </c>
      <c r="Q90" s="1" t="n">
        <v>-0.202939193224787</v>
      </c>
      <c r="R90" s="1" t="n">
        <v>0.259995617003742</v>
      </c>
      <c r="S90" s="1" t="n">
        <v>0.203925172293967</v>
      </c>
      <c r="T90" s="1" t="n">
        <v>-0.57662591591938</v>
      </c>
      <c r="U90" s="1" t="n">
        <v>0.541902620368416</v>
      </c>
    </row>
    <row r="91" customFormat="false" ht="17.25" hidden="false" customHeight="false" outlineLevel="0" collapsed="false">
      <c r="A91" s="3" t="s">
        <v>103</v>
      </c>
      <c r="B91" s="1" t="n">
        <v>0.0978321758824341</v>
      </c>
      <c r="C91" s="1" t="n">
        <v>0.487870822408079</v>
      </c>
      <c r="D91" s="1" t="n">
        <v>-0.0491050909110132</v>
      </c>
      <c r="E91" s="1" t="n">
        <v>-0.575443517053645</v>
      </c>
      <c r="F91" s="1" t="n">
        <v>-0.455997974871571</v>
      </c>
      <c r="G91" s="1" t="n">
        <v>0.139118734332882</v>
      </c>
      <c r="H91" s="1" t="n">
        <v>-0.360070795733748</v>
      </c>
      <c r="I91" s="1" t="n">
        <v>0.613158831185296</v>
      </c>
      <c r="J91" s="1" t="n">
        <v>0.171435952598558</v>
      </c>
      <c r="K91" s="1" t="n">
        <v>0.274494912978916</v>
      </c>
      <c r="L91" s="1" t="n">
        <v>-0.219143413250917</v>
      </c>
      <c r="M91" s="1" t="n">
        <v>0.0601354393276976</v>
      </c>
      <c r="N91" s="1" t="n">
        <v>-0.285827356465445</v>
      </c>
      <c r="O91" s="1" t="n">
        <v>-0.217416014094546</v>
      </c>
      <c r="P91" s="1" t="n">
        <v>-0.209531747434987</v>
      </c>
      <c r="Q91" s="1" t="n">
        <v>0.282975685633372</v>
      </c>
      <c r="R91" s="1" t="n">
        <v>0.0672947859122193</v>
      </c>
      <c r="S91" s="1" t="n">
        <v>-0.159785329543816</v>
      </c>
      <c r="T91" s="1" t="n">
        <v>0.564411419496679</v>
      </c>
      <c r="U91" s="1" t="n">
        <v>-0.130778393966052</v>
      </c>
    </row>
    <row r="92" customFormat="false" ht="17.25" hidden="false" customHeight="false" outlineLevel="0" collapsed="false">
      <c r="A92" s="7" t="s">
        <v>104</v>
      </c>
      <c r="B92" s="1" t="n">
        <v>0.102308353789125</v>
      </c>
      <c r="C92" s="1" t="n">
        <v>-0.0400368465550969</v>
      </c>
      <c r="D92" s="1" t="n">
        <v>-0.0792624785838974</v>
      </c>
      <c r="E92" s="1" t="n">
        <v>-0.00979154155856594</v>
      </c>
      <c r="F92" s="1" t="n">
        <v>-0.367626146016318</v>
      </c>
      <c r="G92" s="1" t="n">
        <v>-0.499346494657978</v>
      </c>
      <c r="H92" s="1" t="n">
        <v>0.519439264680471</v>
      </c>
      <c r="I92" s="1" t="n">
        <v>0.171209798653307</v>
      </c>
      <c r="J92" s="1" t="n">
        <v>0.402776411923597</v>
      </c>
      <c r="K92" s="1" t="n">
        <v>-0.0650991616146807</v>
      </c>
      <c r="L92" s="1" t="n">
        <v>0.379084806461346</v>
      </c>
      <c r="M92" s="1" t="n">
        <v>-0.58099974424</v>
      </c>
      <c r="N92" s="1" t="n">
        <v>-0.565880927001918</v>
      </c>
      <c r="O92" s="1" t="n">
        <v>-0.0195223284861248</v>
      </c>
      <c r="P92" s="1" t="n">
        <v>0.589340500605647</v>
      </c>
      <c r="Q92" s="1" t="n">
        <v>0.550124358428741</v>
      </c>
      <c r="R92" s="1" t="n">
        <v>0.349515158723959</v>
      </c>
      <c r="S92" s="1" t="n">
        <v>-0.0292405249778799</v>
      </c>
      <c r="T92" s="1" t="n">
        <v>0.0519910524917068</v>
      </c>
      <c r="U92" s="1" t="n">
        <v>-0.0998330104229719</v>
      </c>
    </row>
    <row r="93" customFormat="false" ht="14.65" hidden="false" customHeight="false" outlineLevel="0" collapsed="false">
      <c r="A93" s="7"/>
    </row>
    <row r="94" customFormat="false" ht="14.65" hidden="false" customHeight="false" outlineLevel="0" collapsed="false">
      <c r="A94" s="5" t="s">
        <v>105</v>
      </c>
    </row>
    <row r="95" customFormat="false" ht="14.65" hidden="false" customHeight="false" outlineLevel="0" collapsed="false">
      <c r="A95" s="8"/>
      <c r="B95" s="6" t="s">
        <v>2</v>
      </c>
      <c r="C95" s="3" t="s">
        <v>3</v>
      </c>
      <c r="D95" s="6" t="s">
        <v>4</v>
      </c>
      <c r="E95" s="3" t="s">
        <v>5</v>
      </c>
      <c r="F95" s="3" t="s">
        <v>6</v>
      </c>
      <c r="G95" s="3" t="s">
        <v>7</v>
      </c>
      <c r="H95" s="3" t="s">
        <v>8</v>
      </c>
      <c r="I95" s="3" t="s">
        <v>9</v>
      </c>
      <c r="J95" s="3" t="s">
        <v>10</v>
      </c>
      <c r="K95" s="6" t="s">
        <v>11</v>
      </c>
      <c r="L95" s="3" t="s">
        <v>12</v>
      </c>
      <c r="M95" s="3" t="s">
        <v>13</v>
      </c>
      <c r="N95" s="3" t="s">
        <v>14</v>
      </c>
      <c r="O95" s="6" t="s">
        <v>15</v>
      </c>
      <c r="P95" s="3" t="s">
        <v>16</v>
      </c>
      <c r="Q95" s="3" t="s">
        <v>17</v>
      </c>
      <c r="R95" s="3" t="s">
        <v>18</v>
      </c>
      <c r="S95" s="6" t="s">
        <v>19</v>
      </c>
      <c r="T95" s="6" t="s">
        <v>20</v>
      </c>
      <c r="U95" s="6" t="s">
        <v>21</v>
      </c>
    </row>
    <row r="96" customFormat="false" ht="17.25" hidden="false" customHeight="false" outlineLevel="0" collapsed="false">
      <c r="A96" s="3" t="s">
        <v>106</v>
      </c>
      <c r="B96" s="1" t="n">
        <v>0.724080671617399</v>
      </c>
      <c r="C96" s="1" t="n">
        <v>0.345658447428202</v>
      </c>
      <c r="D96" s="1" t="n">
        <v>0.120550840439602</v>
      </c>
      <c r="E96" s="1" t="n">
        <v>-0.163935385942968</v>
      </c>
      <c r="F96" s="1" t="n">
        <v>-0.484360651587575</v>
      </c>
      <c r="G96" s="1" t="n">
        <v>-0.400714318235027</v>
      </c>
      <c r="H96" s="1" t="n">
        <v>0.0531644504327236</v>
      </c>
      <c r="I96" s="1" t="n">
        <v>0.620169907983384</v>
      </c>
      <c r="J96" s="1" t="n">
        <v>0.172174363450014</v>
      </c>
      <c r="K96" s="1" t="n">
        <v>0.240045027428379</v>
      </c>
      <c r="L96" s="1" t="n">
        <v>0.43603356950647</v>
      </c>
      <c r="M96" s="1" t="n">
        <v>-0.104673039217121</v>
      </c>
      <c r="N96" s="1" t="n">
        <v>-0.502896889817446</v>
      </c>
      <c r="O96" s="1" t="n">
        <v>0.231520377639889</v>
      </c>
      <c r="P96" s="1" t="n">
        <v>0.477078590390875</v>
      </c>
      <c r="Q96" s="1" t="n">
        <v>0.460172199588126</v>
      </c>
      <c r="R96" s="1" t="n">
        <v>0.17156533834571</v>
      </c>
      <c r="S96" s="1" t="n">
        <v>-0.103954778486344</v>
      </c>
      <c r="T96" s="1" t="n">
        <v>0.483381562213829</v>
      </c>
      <c r="U96" s="1" t="n">
        <v>-0.414024411550017</v>
      </c>
    </row>
    <row r="97" customFormat="false" ht="17.25" hidden="false" customHeight="false" outlineLevel="0" collapsed="false">
      <c r="A97" s="7" t="s">
        <v>107</v>
      </c>
      <c r="B97" s="1" t="n">
        <v>0.498216025676837</v>
      </c>
      <c r="C97" s="1" t="n">
        <v>0.587933324469018</v>
      </c>
      <c r="D97" s="1" t="n">
        <v>0.00744060164505118</v>
      </c>
      <c r="E97" s="1" t="n">
        <v>0.37527289824924</v>
      </c>
      <c r="F97" s="1" t="n">
        <v>0.0614039709764076</v>
      </c>
      <c r="G97" s="1" t="n">
        <v>-0.222257237724659</v>
      </c>
      <c r="H97" s="1" t="n">
        <v>-0.241152522443152</v>
      </c>
      <c r="I97" s="1" t="n">
        <v>0.532473788600594</v>
      </c>
      <c r="J97" s="1" t="n">
        <v>-0.0426941720038749</v>
      </c>
      <c r="K97" s="1" t="n">
        <v>0.224210034687417</v>
      </c>
      <c r="L97" s="1" t="n">
        <v>0.385205277164193</v>
      </c>
      <c r="M97" s="1" t="n">
        <v>0.501951092642934</v>
      </c>
      <c r="N97" s="1" t="n">
        <v>-0.0431149386682357</v>
      </c>
      <c r="O97" s="1" t="n">
        <v>0.357545683357659</v>
      </c>
      <c r="P97" s="1" t="n">
        <v>0.226930583934626</v>
      </c>
      <c r="Q97" s="1" t="n">
        <v>0.132150252617526</v>
      </c>
      <c r="R97" s="1" t="n">
        <v>-0.442724944948329</v>
      </c>
      <c r="S97" s="1" t="n">
        <v>-0.163211838556489</v>
      </c>
      <c r="T97" s="1" t="n">
        <v>0.274638116776552</v>
      </c>
      <c r="U97" s="1" t="n">
        <v>-0.431303101055894</v>
      </c>
    </row>
    <row r="98" customFormat="false" ht="17.25" hidden="false" customHeight="false" outlineLevel="0" collapsed="false">
      <c r="A98" s="3" t="s">
        <v>108</v>
      </c>
      <c r="B98" s="1" t="n">
        <v>0.164458374636342</v>
      </c>
      <c r="C98" s="1" t="n">
        <v>-0.00136743398562251</v>
      </c>
      <c r="D98" s="1" t="n">
        <v>0.60518856214478</v>
      </c>
      <c r="E98" s="1" t="n">
        <v>-0.0740688535095321</v>
      </c>
      <c r="F98" s="1" t="n">
        <v>-0.307840096428159</v>
      </c>
      <c r="G98" s="1" t="n">
        <v>-0.474079673142063</v>
      </c>
      <c r="H98" s="1" t="n">
        <v>0.24511480108396</v>
      </c>
      <c r="I98" s="1" t="n">
        <v>0.0154944794142389</v>
      </c>
      <c r="J98" s="1" t="n">
        <v>0.23859757062631</v>
      </c>
      <c r="K98" s="1" t="n">
        <v>0.367994211122244</v>
      </c>
      <c r="L98" s="1" t="n">
        <v>0.506851323320657</v>
      </c>
      <c r="M98" s="1" t="n">
        <v>-0.0552649060960407</v>
      </c>
      <c r="N98" s="1" t="n">
        <v>-0.153941673888796</v>
      </c>
      <c r="O98" s="1" t="n">
        <v>0.303367947495818</v>
      </c>
      <c r="P98" s="1" t="n">
        <v>0.467486396516633</v>
      </c>
      <c r="Q98" s="1" t="n">
        <v>0.408884527623457</v>
      </c>
      <c r="R98" s="1" t="n">
        <v>0.319384055370035</v>
      </c>
      <c r="S98" s="1" t="n">
        <v>-0.0315855950015308</v>
      </c>
      <c r="T98" s="1" t="n">
        <v>0.279641597995321</v>
      </c>
      <c r="U98" s="1" t="n">
        <v>-0.176747079835309</v>
      </c>
    </row>
    <row r="99" customFormat="false" ht="17.25" hidden="false" customHeight="false" outlineLevel="0" collapsed="false">
      <c r="A99" s="7" t="s">
        <v>109</v>
      </c>
      <c r="B99" s="1" t="n">
        <v>0.176733623279811</v>
      </c>
      <c r="C99" s="1" t="n">
        <v>0.416426304786347</v>
      </c>
      <c r="D99" s="1" t="n">
        <v>0.130152470250172</v>
      </c>
      <c r="E99" s="1" t="n">
        <v>0.450878963137635</v>
      </c>
      <c r="F99" s="1" t="n">
        <v>0.149372735771824</v>
      </c>
      <c r="G99" s="1" t="n">
        <v>-0.232851422840235</v>
      </c>
      <c r="H99" s="1" t="n">
        <v>0.0388665913692358</v>
      </c>
      <c r="I99" s="1" t="n">
        <v>0.309650725767764</v>
      </c>
      <c r="J99" s="1" t="n">
        <v>0.0363815301639438</v>
      </c>
      <c r="K99" s="1" t="n">
        <v>0.219030839388541</v>
      </c>
      <c r="L99" s="1" t="n">
        <v>0.380822970385444</v>
      </c>
      <c r="M99" s="1" t="n">
        <v>0.508723871901218</v>
      </c>
      <c r="N99" s="1" t="n">
        <v>0.0115080206412266</v>
      </c>
      <c r="O99" s="1" t="n">
        <v>0.310137652480845</v>
      </c>
      <c r="P99" s="1" t="n">
        <v>0.287615205287911</v>
      </c>
      <c r="Q99" s="1" t="n">
        <v>0.11181046980461</v>
      </c>
      <c r="R99" s="1" t="n">
        <v>-0.455086295897202</v>
      </c>
      <c r="S99" s="1" t="n">
        <v>0.0946559148577609</v>
      </c>
      <c r="T99" s="1" t="n">
        <v>0.183761518457259</v>
      </c>
      <c r="U99" s="1" t="n">
        <v>-0.489222035331554</v>
      </c>
    </row>
    <row r="100" customFormat="false" ht="17.25" hidden="false" customHeight="false" outlineLevel="0" collapsed="false">
      <c r="A100" s="3" t="s">
        <v>110</v>
      </c>
      <c r="B100" s="1" t="n">
        <v>0.0146976117723945</v>
      </c>
      <c r="C100" s="1" t="n">
        <v>0.115007823010534</v>
      </c>
      <c r="D100" s="1" t="n">
        <v>0.0865469652893907</v>
      </c>
      <c r="E100" s="1" t="n">
        <v>0.467113214567824</v>
      </c>
      <c r="F100" s="1" t="n">
        <v>0.635362858133387</v>
      </c>
      <c r="G100" s="1" t="n">
        <v>0.362737738266067</v>
      </c>
      <c r="H100" s="1" t="n">
        <v>-0.405158365426169</v>
      </c>
      <c r="I100" s="1" t="n">
        <v>0.0483212790976594</v>
      </c>
      <c r="J100" s="1" t="n">
        <v>-0.511387352123132</v>
      </c>
      <c r="K100" s="1" t="n">
        <v>-0.0446505904518335</v>
      </c>
      <c r="L100" s="1" t="n">
        <v>-0.143455443734102</v>
      </c>
      <c r="M100" s="1" t="n">
        <v>0.647234407935019</v>
      </c>
      <c r="N100" s="1" t="n">
        <v>0.602770282414272</v>
      </c>
      <c r="O100" s="1" t="n">
        <v>0.154038845516314</v>
      </c>
      <c r="P100" s="1" t="n">
        <v>-0.339151904364711</v>
      </c>
      <c r="Q100" s="1" t="n">
        <v>-0.509824104143723</v>
      </c>
      <c r="R100" s="1" t="n">
        <v>-0.562240200024858</v>
      </c>
      <c r="S100" s="1" t="n">
        <v>0.00712161187188566</v>
      </c>
      <c r="T100" s="1" t="n">
        <v>-0.245820032497513</v>
      </c>
      <c r="U100" s="1" t="n">
        <v>-0.273226870457004</v>
      </c>
    </row>
    <row r="101" customFormat="false" ht="17.25" hidden="false" customHeight="false" outlineLevel="0" collapsed="false">
      <c r="A101" s="3" t="s">
        <v>111</v>
      </c>
      <c r="B101" s="1" t="n">
        <v>0.3917824528918</v>
      </c>
      <c r="C101" s="1" t="n">
        <v>0.644610900773081</v>
      </c>
      <c r="D101" s="1" t="n">
        <v>0.128803009525446</v>
      </c>
      <c r="E101" s="1" t="n">
        <v>-0.468935903395928</v>
      </c>
      <c r="F101" s="1" t="n">
        <v>-0.572797774044883</v>
      </c>
      <c r="G101" s="1" t="n">
        <v>-0.202425379453228</v>
      </c>
      <c r="H101" s="1" t="n">
        <v>-0.271893313801527</v>
      </c>
      <c r="I101" s="1" t="n">
        <v>0.771895873886739</v>
      </c>
      <c r="J101" s="1" t="n">
        <v>0.179017369308196</v>
      </c>
      <c r="K101" s="1" t="n">
        <v>0.392713646591763</v>
      </c>
      <c r="L101" s="1" t="n">
        <v>0.172354545217444</v>
      </c>
      <c r="M101" s="1" t="n">
        <v>0.371536517041569</v>
      </c>
      <c r="N101" s="1" t="n">
        <v>-0.481179983327419</v>
      </c>
      <c r="O101" s="1" t="n">
        <v>0.115530741233391</v>
      </c>
      <c r="P101" s="1" t="n">
        <v>0.158201757089542</v>
      </c>
      <c r="Q101" s="1" t="n">
        <v>0.391617992871365</v>
      </c>
      <c r="R101" s="1" t="n">
        <v>-0.139627106229891</v>
      </c>
      <c r="S101" s="1" t="n">
        <v>-0.15709272048114</v>
      </c>
      <c r="T101" s="1" t="n">
        <v>0.604971670263201</v>
      </c>
      <c r="U101" s="1" t="n">
        <v>-0.400214736911917</v>
      </c>
    </row>
    <row r="102" customFormat="false" ht="17.25" hidden="false" customHeight="false" outlineLevel="0" collapsed="false">
      <c r="A102" s="7" t="s">
        <v>112</v>
      </c>
      <c r="B102" s="1" t="n">
        <v>-0.321951395117741</v>
      </c>
      <c r="C102" s="1" t="n">
        <v>-0.135349730506694</v>
      </c>
      <c r="D102" s="1" t="n">
        <v>0.174041315664598</v>
      </c>
      <c r="E102" s="1" t="n">
        <v>-0.0321595320760798</v>
      </c>
      <c r="F102" s="1" t="n">
        <v>-0.0995855774695994</v>
      </c>
      <c r="G102" s="1" t="n">
        <v>-0.264784200517663</v>
      </c>
      <c r="H102" s="1" t="n">
        <v>0.421254786602402</v>
      </c>
      <c r="I102" s="1" t="n">
        <v>-0.37356984752765</v>
      </c>
      <c r="J102" s="1" t="n">
        <v>0.302746890632439</v>
      </c>
      <c r="K102" s="1" t="n">
        <v>0.221191176450287</v>
      </c>
      <c r="L102" s="1" t="n">
        <v>0.399500735896333</v>
      </c>
      <c r="M102" s="1" t="n">
        <v>-0.123282246706769</v>
      </c>
      <c r="N102" s="1" t="n">
        <v>-0.112420755639077</v>
      </c>
      <c r="O102" s="1" t="n">
        <v>-0.0446125642078488</v>
      </c>
      <c r="P102" s="1" t="n">
        <v>0.275331399579513</v>
      </c>
      <c r="Q102" s="1" t="n">
        <v>0.287484730751288</v>
      </c>
      <c r="R102" s="1" t="n">
        <v>0.349187135755955</v>
      </c>
      <c r="S102" s="1" t="n">
        <v>-0.0599218459901768</v>
      </c>
      <c r="T102" s="1" t="n">
        <v>-0.101124864577878</v>
      </c>
      <c r="U102" s="1" t="n">
        <v>0.0351457728509616</v>
      </c>
    </row>
    <row r="103" customFormat="false" ht="17.25" hidden="false" customHeight="false" outlineLevel="0" collapsed="false">
      <c r="A103" s="3" t="s">
        <v>113</v>
      </c>
      <c r="B103" s="1" t="n">
        <v>0.434713986380218</v>
      </c>
      <c r="C103" s="1" t="n">
        <v>0.560717256111989</v>
      </c>
      <c r="D103" s="1" t="n">
        <v>0.0898064620743739</v>
      </c>
      <c r="E103" s="1" t="n">
        <v>-0.365414440216825</v>
      </c>
      <c r="F103" s="1" t="n">
        <v>-0.494834500572279</v>
      </c>
      <c r="G103" s="1" t="n">
        <v>-0.284328285303253</v>
      </c>
      <c r="H103" s="1" t="n">
        <v>-0.184588265327655</v>
      </c>
      <c r="I103" s="1" t="n">
        <v>0.850329328172001</v>
      </c>
      <c r="J103" s="1" t="n">
        <v>0.240574908365118</v>
      </c>
      <c r="K103" s="1" t="n">
        <v>0.318377887692707</v>
      </c>
      <c r="L103" s="1" t="n">
        <v>0.0836897405078381</v>
      </c>
      <c r="M103" s="1" t="n">
        <v>0.118066756345232</v>
      </c>
      <c r="N103" s="1" t="n">
        <v>-0.435210968829871</v>
      </c>
      <c r="O103" s="1" t="n">
        <v>0.0831446862542367</v>
      </c>
      <c r="P103" s="1" t="n">
        <v>0.17907662277671</v>
      </c>
      <c r="Q103" s="1" t="n">
        <v>0.463818504564978</v>
      </c>
      <c r="R103" s="1" t="n">
        <v>-0.0319188702292689</v>
      </c>
      <c r="S103" s="1" t="n">
        <v>-0.0895607887284313</v>
      </c>
      <c r="T103" s="1" t="n">
        <v>0.647616338783802</v>
      </c>
      <c r="U103" s="1" t="n">
        <v>-0.510667164386114</v>
      </c>
    </row>
    <row r="104" customFormat="false" ht="17.25" hidden="false" customHeight="false" outlineLevel="0" collapsed="false">
      <c r="A104" s="3" t="s">
        <v>114</v>
      </c>
      <c r="B104" s="1" t="n">
        <v>-0.276714812010278</v>
      </c>
      <c r="C104" s="1" t="n">
        <v>-0.460979891674431</v>
      </c>
      <c r="D104" s="1" t="n">
        <v>-0.278582541306444</v>
      </c>
      <c r="E104" s="1" t="n">
        <v>0.12304046443276</v>
      </c>
      <c r="F104" s="1" t="n">
        <v>0.0837475853711136</v>
      </c>
      <c r="G104" s="1" t="n">
        <v>0.0753344536996346</v>
      </c>
      <c r="H104" s="1" t="n">
        <v>0.546246556274623</v>
      </c>
      <c r="I104" s="1" t="n">
        <v>-0.626205919658523</v>
      </c>
      <c r="J104" s="1" t="n">
        <v>0.180136340505735</v>
      </c>
      <c r="K104" s="1" t="n">
        <v>-0.39322677874492</v>
      </c>
      <c r="L104" s="1" t="n">
        <v>-0.165367340134342</v>
      </c>
      <c r="M104" s="1" t="n">
        <v>-0.620539779496389</v>
      </c>
      <c r="N104" s="1" t="n">
        <v>-0.0575643012710064</v>
      </c>
      <c r="O104" s="1" t="n">
        <v>-0.10837978881535</v>
      </c>
      <c r="P104" s="1" t="n">
        <v>0.0203172191395762</v>
      </c>
      <c r="Q104" s="1" t="n">
        <v>-0.0911941434598142</v>
      </c>
      <c r="R104" s="1" t="n">
        <v>0.389579404691501</v>
      </c>
      <c r="S104" s="1" t="n">
        <v>0.27102791678686</v>
      </c>
      <c r="T104" s="1" t="n">
        <v>-0.414022227302365</v>
      </c>
      <c r="U104" s="1" t="n">
        <v>0.672428262874917</v>
      </c>
    </row>
    <row r="105" customFormat="false" ht="17.25" hidden="false" customHeight="false" outlineLevel="0" collapsed="false">
      <c r="A105" s="3" t="s">
        <v>115</v>
      </c>
      <c r="B105" s="1" t="n">
        <v>0.68349944845244</v>
      </c>
      <c r="C105" s="1" t="n">
        <v>0.362575554549848</v>
      </c>
      <c r="D105" s="1" t="n">
        <v>0.2231299466515</v>
      </c>
      <c r="E105" s="1" t="n">
        <v>0.106413966807609</v>
      </c>
      <c r="F105" s="1" t="n">
        <v>-0.215152029486503</v>
      </c>
      <c r="G105" s="1" t="n">
        <v>-0.399928519092905</v>
      </c>
      <c r="H105" s="1" t="n">
        <v>-0.0880662196296888</v>
      </c>
      <c r="I105" s="1" t="n">
        <v>0.634589467011361</v>
      </c>
      <c r="J105" s="1" t="n">
        <v>-0.0686168633829528</v>
      </c>
      <c r="K105" s="1" t="n">
        <v>0.00381243972412469</v>
      </c>
      <c r="L105" s="1" t="n">
        <v>0.482049206658503</v>
      </c>
      <c r="M105" s="1" t="n">
        <v>0.397948388365022</v>
      </c>
      <c r="N105" s="1" t="n">
        <v>-0.334738238679842</v>
      </c>
      <c r="O105" s="1" t="n">
        <v>0.419058511043097</v>
      </c>
      <c r="P105" s="1" t="n">
        <v>0.560385265348047</v>
      </c>
      <c r="Q105" s="1" t="n">
        <v>0.169534816013038</v>
      </c>
      <c r="R105" s="1" t="n">
        <v>-0.131502700784873</v>
      </c>
      <c r="S105" s="1" t="n">
        <v>0.104711990968289</v>
      </c>
      <c r="T105" s="1" t="n">
        <v>0.347705587939306</v>
      </c>
      <c r="U105" s="1" t="n">
        <v>-0.516777089201914</v>
      </c>
    </row>
    <row r="106" customFormat="false" ht="17.25" hidden="false" customHeight="false" outlineLevel="0" collapsed="false">
      <c r="A106" s="3" t="s">
        <v>116</v>
      </c>
      <c r="B106" s="1" t="n">
        <v>0.353157769932574</v>
      </c>
      <c r="C106" s="1" t="n">
        <v>0.498495704482099</v>
      </c>
      <c r="D106" s="1" t="n">
        <v>0.147687746649022</v>
      </c>
      <c r="E106" s="1" t="n">
        <v>-0.0712888831015748</v>
      </c>
      <c r="F106" s="1" t="n">
        <v>-0.0975099638523811</v>
      </c>
      <c r="G106" s="1" t="n">
        <v>0.0848221924381344</v>
      </c>
      <c r="H106" s="1" t="n">
        <v>-0.513145041740098</v>
      </c>
      <c r="I106" s="1" t="n">
        <v>0.644236869431501</v>
      </c>
      <c r="J106" s="1" t="n">
        <v>-0.15570585296874</v>
      </c>
      <c r="K106" s="1" t="n">
        <v>0.223639413068697</v>
      </c>
      <c r="L106" s="1" t="n">
        <v>-0.226018660645475</v>
      </c>
      <c r="M106" s="1" t="n">
        <v>0.421993431624692</v>
      </c>
      <c r="N106" s="1" t="n">
        <v>0.11826186886023</v>
      </c>
      <c r="O106" s="1" t="n">
        <v>0.21570147847706</v>
      </c>
      <c r="P106" s="1" t="n">
        <v>-0.193141017991611</v>
      </c>
      <c r="Q106" s="1" t="n">
        <v>-0.0716027035320735</v>
      </c>
      <c r="R106" s="1" t="n">
        <v>-0.422719027669984</v>
      </c>
      <c r="S106" s="1" t="n">
        <v>-0.210316773136796</v>
      </c>
      <c r="T106" s="1" t="n">
        <v>0.356833984219313</v>
      </c>
      <c r="U106" s="1" t="n">
        <v>-0.208770312972509</v>
      </c>
    </row>
    <row r="107" customFormat="false" ht="17.25" hidden="false" customHeight="false" outlineLevel="0" collapsed="false">
      <c r="A107" s="3" t="s">
        <v>117</v>
      </c>
      <c r="B107" s="1" t="n">
        <v>0.299415843264525</v>
      </c>
      <c r="C107" s="1" t="n">
        <v>0.64621935872452</v>
      </c>
      <c r="D107" s="1" t="n">
        <v>-0.163910437856123</v>
      </c>
      <c r="E107" s="1" t="n">
        <v>-0.199733751617257</v>
      </c>
      <c r="F107" s="1" t="n">
        <v>-0.482624340747658</v>
      </c>
      <c r="G107" s="1" t="n">
        <v>-0.485833756778958</v>
      </c>
      <c r="H107" s="1" t="n">
        <v>-0.0495142499522467</v>
      </c>
      <c r="I107" s="1" t="n">
        <v>0.557228036603253</v>
      </c>
      <c r="J107" s="1" t="n">
        <v>0.427654029898861</v>
      </c>
      <c r="K107" s="1" t="n">
        <v>0.533629931836493</v>
      </c>
      <c r="L107" s="1" t="n">
        <v>0.45629718371456</v>
      </c>
      <c r="M107" s="1" t="n">
        <v>0.229876145087225</v>
      </c>
      <c r="N107" s="1" t="n">
        <v>-0.452743000425608</v>
      </c>
      <c r="O107" s="1" t="n">
        <v>-0.0572862490517189</v>
      </c>
      <c r="P107" s="1" t="n">
        <v>0.269704572977541</v>
      </c>
      <c r="Q107" s="1" t="n">
        <v>0.766098548706623</v>
      </c>
      <c r="R107" s="1" t="n">
        <v>-0.158125968648035</v>
      </c>
      <c r="S107" s="1" t="n">
        <v>0.0692165382033282</v>
      </c>
      <c r="T107" s="1" t="n">
        <v>0.620670271404431</v>
      </c>
      <c r="U107" s="1" t="n">
        <v>-0.521701081554458</v>
      </c>
    </row>
    <row r="108" customFormat="false" ht="17.25" hidden="false" customHeight="false" outlineLevel="0" collapsed="false">
      <c r="A108" s="7" t="s">
        <v>118</v>
      </c>
      <c r="B108" s="1" t="n">
        <v>-0.0282150863418233</v>
      </c>
      <c r="C108" s="1" t="n">
        <v>0.0486673660419744</v>
      </c>
      <c r="D108" s="1" t="n">
        <v>0.420774423192164</v>
      </c>
      <c r="E108" s="1" t="n">
        <v>0.192288834438565</v>
      </c>
      <c r="F108" s="1" t="n">
        <v>-0.0857662163825685</v>
      </c>
      <c r="G108" s="1" t="n">
        <v>-0.581267095318924</v>
      </c>
      <c r="H108" s="1" t="n">
        <v>0.10165171889283</v>
      </c>
      <c r="I108" s="1" t="n">
        <v>0.160480870174669</v>
      </c>
      <c r="J108" s="1" t="n">
        <v>0.241597617950781</v>
      </c>
      <c r="K108" s="1" t="n">
        <v>0.0951021159278928</v>
      </c>
      <c r="L108" s="1" t="n">
        <v>0.578317223947126</v>
      </c>
      <c r="M108" s="1" t="n">
        <v>0.117855911075593</v>
      </c>
      <c r="N108" s="1" t="n">
        <v>-0.0941787924868082</v>
      </c>
      <c r="O108" s="1" t="n">
        <v>0.159660981036751</v>
      </c>
      <c r="P108" s="1" t="n">
        <v>0.5987163625481</v>
      </c>
      <c r="Q108" s="1" t="n">
        <v>0.388890441918864</v>
      </c>
      <c r="R108" s="1" t="n">
        <v>-0.0706251884697017</v>
      </c>
      <c r="S108" s="1" t="n">
        <v>-0.0419245204550885</v>
      </c>
      <c r="T108" s="1" t="n">
        <v>0.284601179533107</v>
      </c>
      <c r="U108" s="1" t="n">
        <v>-0.394125491421309</v>
      </c>
    </row>
    <row r="109" customFormat="false" ht="17.25" hidden="false" customHeight="false" outlineLevel="0" collapsed="false">
      <c r="A109" s="7" t="s">
        <v>119</v>
      </c>
      <c r="B109" s="1" t="n">
        <v>0.244033311645427</v>
      </c>
      <c r="C109" s="1" t="n">
        <v>0.206340467392598</v>
      </c>
      <c r="D109" s="1" t="n">
        <v>-0.219632043292867</v>
      </c>
      <c r="E109" s="1" t="n">
        <v>0.0697730324663826</v>
      </c>
      <c r="F109" s="1" t="n">
        <v>0.250902761459002</v>
      </c>
      <c r="G109" s="1" t="n">
        <v>0.448330545451412</v>
      </c>
      <c r="H109" s="1" t="n">
        <v>-0.221738938742483</v>
      </c>
      <c r="I109" s="1" t="n">
        <v>0.374756663365492</v>
      </c>
      <c r="J109" s="1" t="n">
        <v>-0.317135356414729</v>
      </c>
      <c r="K109" s="1" t="n">
        <v>-0.0645081803083329</v>
      </c>
      <c r="L109" s="1" t="n">
        <v>-0.479973226491104</v>
      </c>
      <c r="M109" s="1" t="n">
        <v>0.0792015638473506</v>
      </c>
      <c r="N109" s="1" t="n">
        <v>0.227329720928076</v>
      </c>
      <c r="O109" s="1" t="n">
        <v>-0.19919570510213</v>
      </c>
      <c r="P109" s="1" t="n">
        <v>-0.44563094003407</v>
      </c>
      <c r="Q109" s="1" t="n">
        <v>-0.241078956832465</v>
      </c>
      <c r="R109" s="1" t="n">
        <v>-0.177033760228157</v>
      </c>
      <c r="S109" s="1" t="n">
        <v>0.12607687818882</v>
      </c>
      <c r="T109" s="1" t="n">
        <v>0.0817536079105439</v>
      </c>
      <c r="U109" s="1" t="n">
        <v>0.0895999330588951</v>
      </c>
    </row>
    <row r="110" customFormat="false" ht="17.25" hidden="false" customHeight="false" outlineLevel="0" collapsed="false">
      <c r="A110" s="7" t="s">
        <v>120</v>
      </c>
      <c r="B110" s="1" t="n">
        <v>0.0471131656649722</v>
      </c>
      <c r="C110" s="1" t="n">
        <v>-0.294982277114948</v>
      </c>
      <c r="D110" s="1" t="n">
        <v>0.180346836812535</v>
      </c>
      <c r="E110" s="1" t="n">
        <v>0.1064639018568</v>
      </c>
      <c r="F110" s="1" t="n">
        <v>0.244286848808314</v>
      </c>
      <c r="G110" s="1" t="n">
        <v>0.282872649931314</v>
      </c>
      <c r="H110" s="1" t="n">
        <v>0.0761604505145756</v>
      </c>
      <c r="I110" s="1" t="n">
        <v>-0.35720484960975</v>
      </c>
      <c r="J110" s="1" t="n">
        <v>-0.00462639019815567</v>
      </c>
      <c r="K110" s="1" t="n">
        <v>-0.0208689581944128</v>
      </c>
      <c r="L110" s="1" t="n">
        <v>-0.208968340893539</v>
      </c>
      <c r="M110" s="1" t="n">
        <v>-0.142510460691128</v>
      </c>
      <c r="N110" s="1" t="n">
        <v>0.400437698944018</v>
      </c>
      <c r="O110" s="1" t="n">
        <v>0.28803303704272</v>
      </c>
      <c r="P110" s="1" t="n">
        <v>-0.231997578045409</v>
      </c>
      <c r="Q110" s="1" t="n">
        <v>-0.277963382963018</v>
      </c>
      <c r="R110" s="1" t="n">
        <v>0.443776123105016</v>
      </c>
      <c r="S110" s="1" t="n">
        <v>0.0846423482751419</v>
      </c>
      <c r="T110" s="1" t="n">
        <v>-0.162612293043867</v>
      </c>
      <c r="U110" s="1" t="n">
        <v>0.0661675824644003</v>
      </c>
    </row>
    <row r="111" customFormat="false" ht="17.25" hidden="false" customHeight="false" outlineLevel="0" collapsed="false">
      <c r="A111" s="3" t="s">
        <v>121</v>
      </c>
      <c r="B111" s="1" t="n">
        <v>0.0873782107545441</v>
      </c>
      <c r="C111" s="1" t="n">
        <v>-0.015376932022541</v>
      </c>
      <c r="D111" s="1" t="n">
        <v>0.220319227197204</v>
      </c>
      <c r="E111" s="1" t="n">
        <v>0.483519224322395</v>
      </c>
      <c r="F111" s="1" t="n">
        <v>0.177161148463745</v>
      </c>
      <c r="G111" s="1" t="n">
        <v>-0.449814862730804</v>
      </c>
      <c r="H111" s="1" t="n">
        <v>0.239751511843795</v>
      </c>
      <c r="I111" s="1" t="n">
        <v>0.189368372044536</v>
      </c>
      <c r="J111" s="1" t="n">
        <v>-0.0243277662120153</v>
      </c>
      <c r="K111" s="1" t="n">
        <v>-0.133814975479226</v>
      </c>
      <c r="L111" s="1" t="n">
        <v>0.559028231471508</v>
      </c>
      <c r="M111" s="1" t="n">
        <v>0.0507713619260563</v>
      </c>
      <c r="N111" s="1" t="n">
        <v>-0.109109136150542</v>
      </c>
      <c r="O111" s="1" t="n">
        <v>0.274095575151371</v>
      </c>
      <c r="P111" s="1" t="n">
        <v>0.621277456672886</v>
      </c>
      <c r="Q111" s="1" t="n">
        <v>0.15536433085627</v>
      </c>
      <c r="R111" s="1" t="n">
        <v>-0.152931465835226</v>
      </c>
      <c r="S111" s="1" t="n">
        <v>-0.247737677768567</v>
      </c>
      <c r="T111" s="1" t="n">
        <v>-0.170266285614787</v>
      </c>
      <c r="U111" s="1" t="n">
        <v>-0.352888977728935</v>
      </c>
    </row>
    <row r="112" customFormat="false" ht="17.25" hidden="false" customHeight="false" outlineLevel="0" collapsed="false">
      <c r="A112" s="3" t="s">
        <v>122</v>
      </c>
      <c r="B112" s="1" t="n">
        <v>0.0145913250875577</v>
      </c>
      <c r="C112" s="1" t="n">
        <v>-0.446464179304446</v>
      </c>
      <c r="D112" s="1" t="n">
        <v>-0.0452754570245521</v>
      </c>
      <c r="E112" s="1" t="n">
        <v>0.223956851559424</v>
      </c>
      <c r="F112" s="1" t="n">
        <v>0.0746431103111929</v>
      </c>
      <c r="G112" s="1" t="n">
        <v>-0.180369612151345</v>
      </c>
      <c r="H112" s="1" t="n">
        <v>0.6625635510505</v>
      </c>
      <c r="I112" s="1" t="n">
        <v>-0.32445596450717</v>
      </c>
      <c r="J112" s="1" t="n">
        <v>0.0754142828659548</v>
      </c>
      <c r="K112" s="1" t="n">
        <v>-0.37873805871266</v>
      </c>
      <c r="L112" s="1" t="n">
        <v>0.252838921235258</v>
      </c>
      <c r="M112" s="1" t="n">
        <v>-0.54121645298258</v>
      </c>
      <c r="N112" s="1" t="n">
        <v>-0.243105432846058</v>
      </c>
      <c r="O112" s="1" t="n">
        <v>0.105122553261098</v>
      </c>
      <c r="P112" s="1" t="n">
        <v>0.430833277525481</v>
      </c>
      <c r="Q112" s="1" t="n">
        <v>0.0370530581019892</v>
      </c>
      <c r="R112" s="1" t="n">
        <v>0.452817056694732</v>
      </c>
      <c r="S112" s="1" t="n">
        <v>0.190637192853803</v>
      </c>
      <c r="T112" s="1" t="n">
        <v>-0.467641314440358</v>
      </c>
      <c r="U112" s="1" t="n">
        <v>0.207698013847446</v>
      </c>
    </row>
    <row r="113" customFormat="false" ht="17.25" hidden="false" customHeight="false" outlineLevel="0" collapsed="false">
      <c r="A113" s="7" t="s">
        <v>123</v>
      </c>
      <c r="B113" s="1" t="n">
        <v>-0.0819462190235093</v>
      </c>
      <c r="C113" s="1" t="n">
        <v>0.433868781207399</v>
      </c>
      <c r="D113" s="1" t="n">
        <v>-0.187006322051849</v>
      </c>
      <c r="E113" s="1" t="n">
        <v>-0.309524100938038</v>
      </c>
      <c r="F113" s="1" t="n">
        <v>-0.300773111266284</v>
      </c>
      <c r="G113" s="1" t="n">
        <v>0.048247765560876</v>
      </c>
      <c r="H113" s="1" t="n">
        <v>-0.10232389653074</v>
      </c>
      <c r="I113" s="1" t="n">
        <v>0.195201929306825</v>
      </c>
      <c r="J113" s="1" t="n">
        <v>0.340141438368061</v>
      </c>
      <c r="K113" s="1" t="n">
        <v>0.174445819983734</v>
      </c>
      <c r="L113" s="1" t="n">
        <v>-0.159808837747763</v>
      </c>
      <c r="M113" s="1" t="n">
        <v>0.159793980185054</v>
      </c>
      <c r="N113" s="1" t="n">
        <v>-0.155198221557862</v>
      </c>
      <c r="O113" s="1" t="n">
        <v>-0.274719767729299</v>
      </c>
      <c r="P113" s="1" t="n">
        <v>-0.203810353535414</v>
      </c>
      <c r="Q113" s="1" t="n">
        <v>0.295552131080169</v>
      </c>
      <c r="R113" s="1" t="n">
        <v>-0.0537958955667025</v>
      </c>
      <c r="S113" s="1" t="n">
        <v>0.368977894921616</v>
      </c>
      <c r="T113" s="1" t="n">
        <v>0.56333450809</v>
      </c>
      <c r="U113" s="1" t="n">
        <v>0.0365950751728105</v>
      </c>
    </row>
    <row r="114" customFormat="false" ht="17.25" hidden="false" customHeight="false" outlineLevel="0" collapsed="false">
      <c r="A114" s="3" t="s">
        <v>124</v>
      </c>
      <c r="B114" s="1" t="n">
        <v>0.0224882019146956</v>
      </c>
      <c r="C114" s="1" t="n">
        <v>0.235946858649655</v>
      </c>
      <c r="D114" s="1" t="n">
        <v>0.157582777534043</v>
      </c>
      <c r="E114" s="1" t="n">
        <v>-0.0801928271898141</v>
      </c>
      <c r="F114" s="1" t="n">
        <v>0.18133893548141</v>
      </c>
      <c r="G114" s="1" t="n">
        <v>0.418166783739725</v>
      </c>
      <c r="H114" s="1" t="n">
        <v>-0.501551546668248</v>
      </c>
      <c r="I114" s="1" t="n">
        <v>0.35749387609356</v>
      </c>
      <c r="J114" s="1" t="n">
        <v>-0.433795642863888</v>
      </c>
      <c r="K114" s="1" t="n">
        <v>-0.0556740034001567</v>
      </c>
      <c r="L114" s="1" t="n">
        <v>-0.244611552823087</v>
      </c>
      <c r="M114" s="1" t="n">
        <v>0.60816995304046</v>
      </c>
      <c r="N114" s="1" t="n">
        <v>0.210828975685706</v>
      </c>
      <c r="O114" s="1" t="n">
        <v>-0.0807352313057753</v>
      </c>
      <c r="P114" s="1" t="n">
        <v>-0.267666425835585</v>
      </c>
      <c r="Q114" s="1" t="n">
        <v>-0.374592601139385</v>
      </c>
      <c r="R114" s="1" t="n">
        <v>-0.311203080678757</v>
      </c>
      <c r="S114" s="1" t="n">
        <v>0.0253621825091355</v>
      </c>
      <c r="T114" s="1" t="n">
        <v>0.0674490273390563</v>
      </c>
      <c r="U114" s="1" t="n">
        <v>-0.0594108284811949</v>
      </c>
    </row>
    <row r="115" customFormat="false" ht="17.25" hidden="false" customHeight="false" outlineLevel="0" collapsed="false">
      <c r="A115" s="3" t="s">
        <v>125</v>
      </c>
      <c r="B115" s="1" t="n">
        <v>0.450443208882545</v>
      </c>
      <c r="C115" s="1" t="n">
        <v>0.610269564766322</v>
      </c>
      <c r="D115" s="1" t="n">
        <v>-0.0372802150889541</v>
      </c>
      <c r="E115" s="1" t="n">
        <v>-0.32061436775631</v>
      </c>
      <c r="F115" s="1" t="n">
        <v>-0.627388776955684</v>
      </c>
      <c r="G115" s="1" t="n">
        <v>-0.461605003174207</v>
      </c>
      <c r="H115" s="1" t="n">
        <v>0.116710017567331</v>
      </c>
      <c r="I115" s="1" t="n">
        <v>0.756881626038735</v>
      </c>
      <c r="J115" s="1" t="n">
        <v>0.434839211529712</v>
      </c>
      <c r="K115" s="1" t="n">
        <v>0.369516677521654</v>
      </c>
      <c r="L115" s="1" t="n">
        <v>0.434436100752521</v>
      </c>
      <c r="M115" s="1" t="n">
        <v>-0.00822867514361769</v>
      </c>
      <c r="N115" s="1" t="n">
        <v>-0.678438708119782</v>
      </c>
      <c r="O115" s="1" t="n">
        <v>0.128069443966847</v>
      </c>
      <c r="P115" s="1" t="n">
        <v>0.472087653047183</v>
      </c>
      <c r="Q115" s="1" t="n">
        <v>0.696617434642107</v>
      </c>
      <c r="R115" s="1" t="n">
        <v>0.0929442656835404</v>
      </c>
      <c r="S115" s="1" t="n">
        <v>-0.0346879040069834</v>
      </c>
      <c r="T115" s="1" t="n">
        <v>0.64538939661315</v>
      </c>
      <c r="U115" s="1" t="n">
        <v>-0.62941062541324</v>
      </c>
    </row>
    <row r="116" customFormat="false" ht="14.65" hidden="false" customHeight="false" outlineLevel="0" collapsed="false">
      <c r="A116" s="3"/>
    </row>
    <row r="117" customFormat="false" ht="14.65" hidden="false" customHeight="false" outlineLevel="0" collapsed="false">
      <c r="A117" s="5" t="s">
        <v>126</v>
      </c>
    </row>
    <row r="118" customFormat="false" ht="14.65" hidden="false" customHeight="false" outlineLevel="0" collapsed="false">
      <c r="B118" s="6" t="s">
        <v>2</v>
      </c>
      <c r="C118" s="3" t="s">
        <v>3</v>
      </c>
      <c r="D118" s="6" t="s">
        <v>4</v>
      </c>
      <c r="E118" s="3" t="s">
        <v>5</v>
      </c>
      <c r="F118" s="3" t="s">
        <v>6</v>
      </c>
      <c r="G118" s="3" t="s">
        <v>7</v>
      </c>
      <c r="H118" s="3" t="s">
        <v>8</v>
      </c>
      <c r="I118" s="3" t="s">
        <v>9</v>
      </c>
      <c r="J118" s="3" t="s">
        <v>10</v>
      </c>
      <c r="K118" s="6" t="s">
        <v>11</v>
      </c>
      <c r="L118" s="3" t="s">
        <v>12</v>
      </c>
      <c r="M118" s="3" t="s">
        <v>13</v>
      </c>
      <c r="N118" s="3" t="s">
        <v>14</v>
      </c>
      <c r="O118" s="6" t="s">
        <v>15</v>
      </c>
      <c r="P118" s="3" t="s">
        <v>16</v>
      </c>
      <c r="Q118" s="3" t="s">
        <v>17</v>
      </c>
      <c r="R118" s="3" t="s">
        <v>18</v>
      </c>
      <c r="S118" s="6" t="s">
        <v>19</v>
      </c>
      <c r="T118" s="6" t="s">
        <v>20</v>
      </c>
      <c r="U118" s="6" t="s">
        <v>21</v>
      </c>
    </row>
    <row r="119" customFormat="false" ht="17.25" hidden="false" customHeight="false" outlineLevel="0" collapsed="false">
      <c r="A119" s="3" t="s">
        <v>127</v>
      </c>
      <c r="B119" s="1" t="n">
        <v>0.601353218087048</v>
      </c>
      <c r="C119" s="1" t="n">
        <v>0.112431916470174</v>
      </c>
      <c r="D119" s="1" t="n">
        <v>-0.0908982293416015</v>
      </c>
      <c r="E119" s="1" t="n">
        <v>-0.392508279160873</v>
      </c>
      <c r="F119" s="1" t="n">
        <v>-0.518700975714245</v>
      </c>
      <c r="G119" s="1" t="n">
        <v>-0.168076215823665</v>
      </c>
      <c r="H119" s="1" t="n">
        <v>0.0169907395508087</v>
      </c>
      <c r="I119" s="1" t="n">
        <v>0.509839616766708</v>
      </c>
      <c r="J119" s="1" t="n">
        <v>0.0801470476766957</v>
      </c>
      <c r="K119" s="1" t="n">
        <v>-0.0288264024132016</v>
      </c>
      <c r="L119" s="1" t="n">
        <v>0.115846570790035</v>
      </c>
      <c r="M119" s="1" t="n">
        <v>-0.22192875352597</v>
      </c>
      <c r="N119" s="1" t="n">
        <v>-0.529849706520814</v>
      </c>
      <c r="O119" s="1" t="n">
        <v>0.237243902269902</v>
      </c>
      <c r="P119" s="1" t="n">
        <v>0.271893604885607</v>
      </c>
      <c r="Q119" s="1" t="n">
        <v>0.166341948548901</v>
      </c>
      <c r="R119" s="1" t="n">
        <v>0.321066159068989</v>
      </c>
      <c r="S119" s="1" t="n">
        <v>-0.205773274593758</v>
      </c>
      <c r="T119" s="1" t="n">
        <v>0.256343676960376</v>
      </c>
      <c r="U119" s="1" t="n">
        <v>-0.258988695152427</v>
      </c>
    </row>
    <row r="120" customFormat="false" ht="17.25" hidden="false" customHeight="false" outlineLevel="0" collapsed="false">
      <c r="A120" s="3" t="s">
        <v>128</v>
      </c>
      <c r="B120" s="1" t="n">
        <v>0.494093676211257</v>
      </c>
      <c r="C120" s="1" t="n">
        <v>0.756595252818702</v>
      </c>
      <c r="D120" s="1" t="n">
        <v>-0.156705279987865</v>
      </c>
      <c r="E120" s="1" t="n">
        <v>0.0115792347688261</v>
      </c>
      <c r="F120" s="1" t="n">
        <v>-0.23973857291975</v>
      </c>
      <c r="G120" s="1" t="n">
        <v>-0.0811672915578408</v>
      </c>
      <c r="H120" s="1" t="n">
        <v>-0.159829725141514</v>
      </c>
      <c r="I120" s="1" t="n">
        <v>0.699562630898305</v>
      </c>
      <c r="J120" s="1" t="n">
        <v>0.136439055795538</v>
      </c>
      <c r="K120" s="1" t="n">
        <v>0.490585483698573</v>
      </c>
      <c r="L120" s="1" t="n">
        <v>0.208094302468252</v>
      </c>
      <c r="M120" s="1" t="n">
        <v>0.295604908192775</v>
      </c>
      <c r="N120" s="1" t="n">
        <v>-0.315196710138531</v>
      </c>
      <c r="O120" s="1" t="n">
        <v>0.142415524972669</v>
      </c>
      <c r="P120" s="1" t="n">
        <v>0.0998397397870598</v>
      </c>
      <c r="Q120" s="1" t="n">
        <v>0.348559079693666</v>
      </c>
      <c r="R120" s="1" t="n">
        <v>-0.277875158686417</v>
      </c>
      <c r="S120" s="1" t="n">
        <v>-0.0771857886163763</v>
      </c>
      <c r="T120" s="1" t="n">
        <v>0.40907049623498</v>
      </c>
      <c r="U120" s="1" t="n">
        <v>-0.398929306103986</v>
      </c>
    </row>
    <row r="121" customFormat="false" ht="17.25" hidden="false" customHeight="false" outlineLevel="0" collapsed="false">
      <c r="A121" s="3" t="s">
        <v>129</v>
      </c>
      <c r="B121" s="1" t="n">
        <v>-0.0489752079460866</v>
      </c>
      <c r="C121" s="1" t="n">
        <v>-0.0987974917053644</v>
      </c>
      <c r="D121" s="1" t="n">
        <v>0.299076926040526</v>
      </c>
      <c r="E121" s="1" t="n">
        <v>0.229605715590553</v>
      </c>
      <c r="F121" s="1" t="n">
        <v>0.56625210028142</v>
      </c>
      <c r="G121" s="1" t="n">
        <v>0.481257763578429</v>
      </c>
      <c r="H121" s="1" t="n">
        <v>-0.405064247522888</v>
      </c>
      <c r="I121" s="1" t="n">
        <v>-0.0948799909703158</v>
      </c>
      <c r="J121" s="1" t="n">
        <v>-0.470318233450225</v>
      </c>
      <c r="K121" s="1" t="n">
        <v>0.100882049731127</v>
      </c>
      <c r="L121" s="1" t="n">
        <v>-0.286474675928747</v>
      </c>
      <c r="M121" s="1" t="n">
        <v>0.334169727989353</v>
      </c>
      <c r="N121" s="1" t="n">
        <v>0.696425248527983</v>
      </c>
      <c r="O121" s="1" t="n">
        <v>-0.0986612747221387</v>
      </c>
      <c r="P121" s="1" t="n">
        <v>-0.534640146252784</v>
      </c>
      <c r="Q121" s="1" t="n">
        <v>-0.429017556517239</v>
      </c>
      <c r="R121" s="1" t="n">
        <v>-0.201643165230541</v>
      </c>
      <c r="S121" s="1" t="n">
        <v>-0.00413076958357497</v>
      </c>
      <c r="T121" s="1" t="n">
        <v>-0.131021725028985</v>
      </c>
      <c r="U121" s="1" t="n">
        <v>0.0620805707236803</v>
      </c>
    </row>
    <row r="122" customFormat="false" ht="17.25" hidden="false" customHeight="false" outlineLevel="0" collapsed="false">
      <c r="A122" s="3" t="s">
        <v>130</v>
      </c>
      <c r="B122" s="1" t="n">
        <v>0.467066300967572</v>
      </c>
      <c r="C122" s="1" t="n">
        <v>0.448302921755913</v>
      </c>
      <c r="D122" s="1" t="n">
        <v>0.102488923864625</v>
      </c>
      <c r="E122" s="1" t="n">
        <v>0.377288446367688</v>
      </c>
      <c r="F122" s="1" t="n">
        <v>-0.169918373771678</v>
      </c>
      <c r="G122" s="1" t="n">
        <v>-0.587927820420789</v>
      </c>
      <c r="H122" s="1" t="n">
        <v>0.139196317617917</v>
      </c>
      <c r="I122" s="1" t="n">
        <v>0.414962068829482</v>
      </c>
      <c r="J122" s="1" t="n">
        <v>0.231324581654791</v>
      </c>
      <c r="K122" s="1" t="n">
        <v>0.290937269030885</v>
      </c>
      <c r="L122" s="1" t="n">
        <v>0.764229460529053</v>
      </c>
      <c r="M122" s="1" t="n">
        <v>0.332634263473635</v>
      </c>
      <c r="N122" s="1" t="n">
        <v>-0.32138255313795</v>
      </c>
      <c r="O122" s="1" t="n">
        <v>0.399158543939719</v>
      </c>
      <c r="P122" s="1" t="n">
        <v>0.683135403652451</v>
      </c>
      <c r="Q122" s="1" t="n">
        <v>0.454686932072634</v>
      </c>
      <c r="R122" s="1" t="n">
        <v>-0.193589409062738</v>
      </c>
      <c r="S122" s="1" t="n">
        <v>-0.0173957400555025</v>
      </c>
      <c r="T122" s="1" t="n">
        <v>0.307882896078184</v>
      </c>
      <c r="U122" s="1" t="n">
        <v>-0.470343604801327</v>
      </c>
    </row>
    <row r="123" customFormat="false" ht="17.25" hidden="false" customHeight="false" outlineLevel="0" collapsed="false">
      <c r="A123" s="3" t="s">
        <v>131</v>
      </c>
      <c r="B123" s="1" t="n">
        <v>0.243073655000648</v>
      </c>
      <c r="C123" s="1" t="n">
        <v>0.10306652715405</v>
      </c>
      <c r="D123" s="1" t="n">
        <v>0.288525001071444</v>
      </c>
      <c r="E123" s="1" t="n">
        <v>0.469709427827718</v>
      </c>
      <c r="F123" s="1" t="n">
        <v>0.576420725048035</v>
      </c>
      <c r="G123" s="1" t="n">
        <v>0.244620323775105</v>
      </c>
      <c r="H123" s="1" t="n">
        <v>-0.498004221996548</v>
      </c>
      <c r="I123" s="1" t="n">
        <v>0.178179080069915</v>
      </c>
      <c r="J123" s="1" t="n">
        <v>-0.568032704970008</v>
      </c>
      <c r="K123" s="1" t="n">
        <v>-0.0564521430651471</v>
      </c>
      <c r="L123" s="1" t="n">
        <v>-0.0131827361208412</v>
      </c>
      <c r="M123" s="1" t="n">
        <v>0.735749832161796</v>
      </c>
      <c r="N123" s="1" t="n">
        <v>0.581880605277772</v>
      </c>
      <c r="O123" s="1" t="n">
        <v>0.343025815606611</v>
      </c>
      <c r="P123" s="1" t="n">
        <v>-0.173430901274857</v>
      </c>
      <c r="Q123" s="1" t="n">
        <v>-0.518989564397644</v>
      </c>
      <c r="R123" s="1" t="n">
        <v>-0.571330528658991</v>
      </c>
      <c r="S123" s="1" t="n">
        <v>-0.0990962382102914</v>
      </c>
      <c r="T123" s="1" t="n">
        <v>-0.123257872702014</v>
      </c>
      <c r="U123" s="1" t="n">
        <v>-0.287430582453352</v>
      </c>
    </row>
    <row r="124" customFormat="false" ht="17.25" hidden="false" customHeight="false" outlineLevel="0" collapsed="false">
      <c r="A124" s="7" t="s">
        <v>132</v>
      </c>
      <c r="B124" s="1" t="n">
        <v>0.00127816582338473</v>
      </c>
      <c r="C124" s="1" t="n">
        <v>-0.1547016194553</v>
      </c>
      <c r="D124" s="1" t="n">
        <v>-0.337568287449555</v>
      </c>
      <c r="E124" s="1" t="n">
        <v>0.069002958675069</v>
      </c>
      <c r="F124" s="1" t="n">
        <v>0.233629887083614</v>
      </c>
      <c r="G124" s="1" t="n">
        <v>0.516599251932339</v>
      </c>
      <c r="H124" s="1" t="n">
        <v>0.25250249762807</v>
      </c>
      <c r="I124" s="1" t="n">
        <v>-0.139264155272471</v>
      </c>
      <c r="J124" s="1" t="n">
        <v>-0.156052230960976</v>
      </c>
      <c r="K124" s="1" t="n">
        <v>-0.0631954112044197</v>
      </c>
      <c r="L124" s="1" t="n">
        <v>-0.257227857362677</v>
      </c>
      <c r="M124" s="1" t="n">
        <v>-0.346041059105674</v>
      </c>
      <c r="N124" s="1" t="n">
        <v>0.0514211354462534</v>
      </c>
      <c r="O124" s="1" t="n">
        <v>-0.255926552818068</v>
      </c>
      <c r="P124" s="1" t="n">
        <v>-0.255039675208257</v>
      </c>
      <c r="Q124" s="1" t="n">
        <v>-0.205705549244676</v>
      </c>
      <c r="R124" s="1" t="n">
        <v>0.298610440410658</v>
      </c>
      <c r="S124" s="1" t="n">
        <v>0.111536316167938</v>
      </c>
      <c r="T124" s="1" t="n">
        <v>-0.314264733155146</v>
      </c>
      <c r="U124" s="1" t="n">
        <v>0.334327545029055</v>
      </c>
    </row>
    <row r="125" customFormat="false" ht="17.25" hidden="false" customHeight="false" outlineLevel="0" collapsed="false">
      <c r="A125" s="3" t="s">
        <v>133</v>
      </c>
      <c r="B125" s="1" t="n">
        <v>0.546784048539244</v>
      </c>
      <c r="C125" s="1" t="n">
        <v>0.521559747210113</v>
      </c>
      <c r="D125" s="1" t="n">
        <v>-0.0396968157420724</v>
      </c>
      <c r="E125" s="1" t="n">
        <v>-0.415039426416532</v>
      </c>
      <c r="F125" s="1" t="n">
        <v>-0.598021351570137</v>
      </c>
      <c r="G125" s="1" t="n">
        <v>-0.362880163434634</v>
      </c>
      <c r="H125" s="1" t="n">
        <v>-0.0418985714795688</v>
      </c>
      <c r="I125" s="1" t="n">
        <v>0.880701320065367</v>
      </c>
      <c r="J125" s="1" t="n">
        <v>0.238646034061301</v>
      </c>
      <c r="K125" s="1" t="n">
        <v>0.258498398577078</v>
      </c>
      <c r="L125" s="1" t="n">
        <v>0.201141341316768</v>
      </c>
      <c r="M125" s="1" t="n">
        <v>-0.105659647996855</v>
      </c>
      <c r="N125" s="1" t="n">
        <v>-0.616799909551589</v>
      </c>
      <c r="O125" s="1" t="n">
        <v>0.0249796841455243</v>
      </c>
      <c r="P125" s="1" t="n">
        <v>0.302570592261089</v>
      </c>
      <c r="Q125" s="1" t="n">
        <v>0.554064616707245</v>
      </c>
      <c r="R125" s="1" t="n">
        <v>0.0961441518139564</v>
      </c>
      <c r="S125" s="1" t="n">
        <v>-0.145084033250262</v>
      </c>
      <c r="T125" s="1" t="n">
        <v>0.610709229973184</v>
      </c>
      <c r="U125" s="1" t="n">
        <v>-0.495766238610773</v>
      </c>
    </row>
    <row r="126" customFormat="false" ht="17.25" hidden="false" customHeight="false" outlineLevel="0" collapsed="false">
      <c r="A126" s="3" t="s">
        <v>134</v>
      </c>
      <c r="B126" s="1" t="n">
        <v>-0.0304512876087153</v>
      </c>
      <c r="C126" s="1" t="n">
        <v>-0.450133818915557</v>
      </c>
      <c r="D126" s="1" t="n">
        <v>-0.112020687449589</v>
      </c>
      <c r="E126" s="1" t="n">
        <v>-0.250178940474398</v>
      </c>
      <c r="F126" s="1" t="n">
        <v>-0.129801737325009</v>
      </c>
      <c r="G126" s="1" t="n">
        <v>0.164000660351718</v>
      </c>
      <c r="H126" s="1" t="n">
        <v>0.400015639496965</v>
      </c>
      <c r="I126" s="1" t="n">
        <v>-0.170041277545306</v>
      </c>
      <c r="J126" s="1" t="n">
        <v>0.0308564592496592</v>
      </c>
      <c r="K126" s="1" t="n">
        <v>-0.302111372816841</v>
      </c>
      <c r="L126" s="1" t="n">
        <v>-0.164309651139886</v>
      </c>
      <c r="M126" s="1" t="n">
        <v>-0.726379399150112</v>
      </c>
      <c r="N126" s="1" t="n">
        <v>-0.261294411668466</v>
      </c>
      <c r="O126" s="1" t="n">
        <v>-0.103976984259548</v>
      </c>
      <c r="P126" s="1" t="n">
        <v>0.0127658689238113</v>
      </c>
      <c r="Q126" s="1" t="n">
        <v>-0.0323991574536938</v>
      </c>
      <c r="R126" s="1" t="n">
        <v>0.598875866187292</v>
      </c>
      <c r="S126" s="1" t="n">
        <v>0.101574836102235</v>
      </c>
      <c r="T126" s="1" t="n">
        <v>-0.207978499802028</v>
      </c>
      <c r="U126" s="1" t="n">
        <v>0.289403162171107</v>
      </c>
    </row>
    <row r="127" customFormat="false" ht="17.25" hidden="false" customHeight="false" outlineLevel="0" collapsed="false">
      <c r="A127" s="3" t="s">
        <v>135</v>
      </c>
      <c r="B127" s="1" t="n">
        <v>0.136022866376645</v>
      </c>
      <c r="C127" s="1" t="n">
        <v>0.100787796186545</v>
      </c>
      <c r="D127" s="1" t="n">
        <v>-0.19264627519546</v>
      </c>
      <c r="E127" s="1" t="n">
        <v>-0.175703704615566</v>
      </c>
      <c r="F127" s="1" t="n">
        <v>-0.472168666741307</v>
      </c>
      <c r="G127" s="1" t="n">
        <v>-0.388654255719163</v>
      </c>
      <c r="H127" s="1" t="n">
        <v>0.447670366675892</v>
      </c>
      <c r="I127" s="1" t="n">
        <v>0.187199382190584</v>
      </c>
      <c r="J127" s="1" t="n">
        <v>0.439581677094554</v>
      </c>
      <c r="K127" s="1" t="n">
        <v>-0.236237651662892</v>
      </c>
      <c r="L127" s="1" t="n">
        <v>0.158305121610849</v>
      </c>
      <c r="M127" s="1" t="n">
        <v>-0.409459078869632</v>
      </c>
      <c r="N127" s="1" t="n">
        <v>-0.689918758554009</v>
      </c>
      <c r="O127" s="1" t="n">
        <v>0.029286516612525</v>
      </c>
      <c r="P127" s="1" t="n">
        <v>0.469897582369943</v>
      </c>
      <c r="Q127" s="1" t="n">
        <v>0.379165568639811</v>
      </c>
      <c r="R127" s="1" t="n">
        <v>0.200371852578539</v>
      </c>
      <c r="S127" s="1" t="n">
        <v>0.112690937433965</v>
      </c>
      <c r="T127" s="1" t="n">
        <v>0.184138257387334</v>
      </c>
      <c r="U127" s="1" t="n">
        <v>0.0690023874482978</v>
      </c>
    </row>
    <row r="128" customFormat="false" ht="17.25" hidden="false" customHeight="false" outlineLevel="0" collapsed="false">
      <c r="A128" s="7" t="s">
        <v>136</v>
      </c>
      <c r="B128" s="1" t="n">
        <v>0.236250763174487</v>
      </c>
      <c r="C128" s="1" t="n">
        <v>0.133576721878574</v>
      </c>
      <c r="D128" s="1" t="n">
        <v>-0.24009149795097</v>
      </c>
      <c r="E128" s="1" t="n">
        <v>-0.431058939708042</v>
      </c>
      <c r="F128" s="1" t="n">
        <v>-0.302258180670616</v>
      </c>
      <c r="G128" s="1" t="n">
        <v>0.212215917980894</v>
      </c>
      <c r="H128" s="1" t="n">
        <v>-0.0547902429183181</v>
      </c>
      <c r="I128" s="1" t="n">
        <v>0.297467623617508</v>
      </c>
      <c r="J128" s="1" t="n">
        <v>0.146931141317992</v>
      </c>
      <c r="K128" s="1" t="n">
        <v>0.155410535389897</v>
      </c>
      <c r="L128" s="1" t="n">
        <v>-0.558642826648727</v>
      </c>
      <c r="M128" s="1" t="n">
        <v>-0.34599070665703</v>
      </c>
      <c r="N128" s="1" t="n">
        <v>-0.126875372128646</v>
      </c>
      <c r="O128" s="1" t="n">
        <v>-0.233699065674035</v>
      </c>
      <c r="P128" s="1" t="n">
        <v>-0.434649936597935</v>
      </c>
      <c r="Q128" s="1" t="n">
        <v>0.134938927806445</v>
      </c>
      <c r="R128" s="1" t="n">
        <v>0.218383369223441</v>
      </c>
      <c r="S128" s="1" t="n">
        <v>0.0743740358881259</v>
      </c>
      <c r="T128" s="1" t="n">
        <v>0.421987382652083</v>
      </c>
      <c r="U128" s="1" t="n">
        <v>0.046547145930948</v>
      </c>
    </row>
    <row r="129" customFormat="false" ht="17.25" hidden="false" customHeight="false" outlineLevel="0" collapsed="false">
      <c r="A129" s="7" t="s">
        <v>137</v>
      </c>
      <c r="B129" s="1" t="n">
        <v>-0.285096627811692</v>
      </c>
      <c r="C129" s="1" t="n">
        <v>-0.294184975212054</v>
      </c>
      <c r="D129" s="1" t="n">
        <v>0.12807580171527</v>
      </c>
      <c r="E129" s="1" t="n">
        <v>0.103386172213394</v>
      </c>
      <c r="F129" s="1" t="n">
        <v>-0.0790263920265556</v>
      </c>
      <c r="G129" s="1" t="n">
        <v>-0.203641138899872</v>
      </c>
      <c r="H129" s="1" t="n">
        <v>0.486191185919549</v>
      </c>
      <c r="I129" s="1" t="n">
        <v>-0.352418349256392</v>
      </c>
      <c r="J129" s="1" t="n">
        <v>0.168681100678406</v>
      </c>
      <c r="K129" s="1" t="n">
        <v>-0.253155797060536</v>
      </c>
      <c r="L129" s="1" t="n">
        <v>0.16427023492989</v>
      </c>
      <c r="M129" s="1" t="n">
        <v>-0.289628922219069</v>
      </c>
      <c r="N129" s="1" t="n">
        <v>-0.271347849709497</v>
      </c>
      <c r="O129" s="1" t="n">
        <v>0.146839748966222</v>
      </c>
      <c r="P129" s="1" t="n">
        <v>0.452711689467678</v>
      </c>
      <c r="Q129" s="1" t="n">
        <v>0.0389849623430171</v>
      </c>
      <c r="R129" s="1" t="n">
        <v>0.252772933484577</v>
      </c>
      <c r="S129" s="1" t="n">
        <v>-0.0453538454459214</v>
      </c>
      <c r="T129" s="1" t="n">
        <v>-0.346705323299574</v>
      </c>
      <c r="U129" s="1" t="n">
        <v>0.23446809724158</v>
      </c>
    </row>
    <row r="130" customFormat="false" ht="17.25" hidden="false" customHeight="false" outlineLevel="0" collapsed="false">
      <c r="A130" s="3" t="s">
        <v>138</v>
      </c>
      <c r="B130" s="1" t="n">
        <v>0.635215745301028</v>
      </c>
      <c r="C130" s="1" t="n">
        <v>0.191982022063575</v>
      </c>
      <c r="D130" s="1" t="n">
        <v>0.368220385534576</v>
      </c>
      <c r="E130" s="1" t="n">
        <v>0.0569345449778701</v>
      </c>
      <c r="F130" s="1" t="n">
        <v>0.0168346793276224</v>
      </c>
      <c r="G130" s="1" t="n">
        <v>-0.179723522752498</v>
      </c>
      <c r="H130" s="1" t="n">
        <v>-0.318875982784785</v>
      </c>
      <c r="I130" s="1" t="n">
        <v>0.594138437317952</v>
      </c>
      <c r="J130" s="1" t="n">
        <v>-0.393358108908784</v>
      </c>
      <c r="K130" s="1" t="n">
        <v>-0.133238187973274</v>
      </c>
      <c r="L130" s="1" t="n">
        <v>0.245458464897446</v>
      </c>
      <c r="M130" s="1" t="n">
        <v>0.48435139062891</v>
      </c>
      <c r="N130" s="1" t="n">
        <v>0.00795455759002877</v>
      </c>
      <c r="O130" s="1" t="n">
        <v>0.339433709314902</v>
      </c>
      <c r="P130" s="1" t="n">
        <v>0.307685216992526</v>
      </c>
      <c r="Q130" s="1" t="n">
        <v>-0.142560040911531</v>
      </c>
      <c r="R130" s="1" t="n">
        <v>-0.204630966456258</v>
      </c>
      <c r="S130" s="1" t="n">
        <v>0.029469313186929</v>
      </c>
      <c r="T130" s="1" t="n">
        <v>0.267649971025773</v>
      </c>
      <c r="U130" s="1" t="n">
        <v>-0.522730193173436</v>
      </c>
    </row>
    <row r="131" customFormat="false" ht="17.25" hidden="false" customHeight="false" outlineLevel="0" collapsed="false">
      <c r="A131" s="3" t="s">
        <v>139</v>
      </c>
      <c r="B131" s="1" t="n">
        <v>-0.28240244377671</v>
      </c>
      <c r="C131" s="1" t="n">
        <v>-0.269147995190803</v>
      </c>
      <c r="D131" s="1" t="n">
        <v>0.0395356658096893</v>
      </c>
      <c r="E131" s="1" t="n">
        <v>0.116273462933723</v>
      </c>
      <c r="F131" s="1" t="n">
        <v>0.574633612747047</v>
      </c>
      <c r="G131" s="1" t="n">
        <v>0.723438559614802</v>
      </c>
      <c r="H131" s="1" t="n">
        <v>-0.290329498331939</v>
      </c>
      <c r="I131" s="1" t="n">
        <v>-0.302051127731218</v>
      </c>
      <c r="J131" s="1" t="n">
        <v>-0.485425335669329</v>
      </c>
      <c r="K131" s="1" t="n">
        <v>-0.163954229164379</v>
      </c>
      <c r="L131" s="1" t="n">
        <v>-0.742781402114752</v>
      </c>
      <c r="M131" s="1" t="n">
        <v>0.120637863841037</v>
      </c>
      <c r="N131" s="1" t="n">
        <v>0.700421401291538</v>
      </c>
      <c r="O131" s="1" t="n">
        <v>-0.130834713862303</v>
      </c>
      <c r="P131" s="1" t="n">
        <v>-0.760251689975413</v>
      </c>
      <c r="Q131" s="1" t="n">
        <v>-0.725504453715288</v>
      </c>
      <c r="R131" s="1" t="n">
        <v>-0.151239802366683</v>
      </c>
      <c r="S131" s="1" t="n">
        <v>0.0140486489259474</v>
      </c>
      <c r="T131" s="1" t="n">
        <v>-0.350150119369023</v>
      </c>
      <c r="U131" s="1" t="n">
        <v>0.384592286211635</v>
      </c>
    </row>
    <row r="132" customFormat="false" ht="17.25" hidden="false" customHeight="false" outlineLevel="0" collapsed="false">
      <c r="A132" s="3" t="s">
        <v>140</v>
      </c>
      <c r="B132" s="1" t="n">
        <v>0.6137556700526</v>
      </c>
      <c r="C132" s="1" t="n">
        <v>0.407660795909406</v>
      </c>
      <c r="D132" s="1" t="n">
        <v>-0.0334517635958178</v>
      </c>
      <c r="E132" s="1" t="n">
        <v>-0.0716364680632179</v>
      </c>
      <c r="F132" s="1" t="n">
        <v>-0.215720820562329</v>
      </c>
      <c r="G132" s="1" t="n">
        <v>-0.214758339508753</v>
      </c>
      <c r="H132" s="1" t="n">
        <v>0.0092020351979961</v>
      </c>
      <c r="I132" s="1" t="n">
        <v>0.623204144307085</v>
      </c>
      <c r="J132" s="1" t="n">
        <v>0.00983289525986698</v>
      </c>
      <c r="K132" s="1" t="n">
        <v>0.201877137811544</v>
      </c>
      <c r="L132" s="1" t="n">
        <v>0.388464135024617</v>
      </c>
      <c r="M132" s="1" t="n">
        <v>0.164906996070927</v>
      </c>
      <c r="N132" s="1" t="n">
        <v>-0.419003860129447</v>
      </c>
      <c r="O132" s="1" t="n">
        <v>0.175375481133626</v>
      </c>
      <c r="P132" s="1" t="n">
        <v>0.327074696275121</v>
      </c>
      <c r="Q132" s="1" t="n">
        <v>0.332216788757545</v>
      </c>
      <c r="R132" s="1" t="n">
        <v>-0.0178028228065019</v>
      </c>
      <c r="S132" s="1" t="n">
        <v>0.0123157882234596</v>
      </c>
      <c r="T132" s="1" t="n">
        <v>0.286013625354311</v>
      </c>
      <c r="U132" s="1" t="n">
        <v>-0.689443465213949</v>
      </c>
    </row>
    <row r="133" customFormat="false" ht="17.25" hidden="false" customHeight="false" outlineLevel="0" collapsed="false">
      <c r="A133" s="3" t="s">
        <v>141</v>
      </c>
      <c r="B133" s="1" t="n">
        <v>0.00419175084303345</v>
      </c>
      <c r="C133" s="1" t="n">
        <v>-0.239587002353696</v>
      </c>
      <c r="D133" s="1" t="n">
        <v>0.165364441439523</v>
      </c>
      <c r="E133" s="1" t="n">
        <v>0.531503005845777</v>
      </c>
      <c r="F133" s="1" t="n">
        <v>0.264985034331872</v>
      </c>
      <c r="G133" s="1" t="n">
        <v>-0.46901245570042</v>
      </c>
      <c r="H133" s="1" t="n">
        <v>0.308478277681895</v>
      </c>
      <c r="I133" s="1" t="n">
        <v>-0.112938169775629</v>
      </c>
      <c r="J133" s="1" t="n">
        <v>0.0278381333597621</v>
      </c>
      <c r="K133" s="1" t="n">
        <v>-0.208923817473814</v>
      </c>
      <c r="L133" s="1" t="n">
        <v>0.587544884106436</v>
      </c>
      <c r="M133" s="1" t="n">
        <v>-0.0439675486328195</v>
      </c>
      <c r="N133" s="1" t="n">
        <v>0.00308671114330124</v>
      </c>
      <c r="O133" s="1" t="n">
        <v>0.202504314214781</v>
      </c>
      <c r="P133" s="1" t="n">
        <v>0.607950461557328</v>
      </c>
      <c r="Q133" s="1" t="n">
        <v>0.168679221654582</v>
      </c>
      <c r="R133" s="1" t="n">
        <v>-0.0739694118192129</v>
      </c>
      <c r="S133" s="1" t="n">
        <v>-0.0200140787040171</v>
      </c>
      <c r="T133" s="1" t="n">
        <v>-0.240770985407712</v>
      </c>
      <c r="U133" s="1" t="n">
        <v>-0.263888422312184</v>
      </c>
    </row>
    <row r="134" customFormat="false" ht="17.25" hidden="false" customHeight="false" outlineLevel="0" collapsed="false">
      <c r="A134" s="3" t="s">
        <v>142</v>
      </c>
      <c r="B134" s="1" t="n">
        <v>-0.358704540615199</v>
      </c>
      <c r="C134" s="1" t="n">
        <v>-0.193334786538576</v>
      </c>
      <c r="D134" s="1" t="n">
        <v>0.148793700214593</v>
      </c>
      <c r="E134" s="1" t="n">
        <v>-0.342386635184282</v>
      </c>
      <c r="F134" s="1" t="n">
        <v>-0.30612433969428</v>
      </c>
      <c r="G134" s="1" t="n">
        <v>-0.131131818475667</v>
      </c>
      <c r="H134" s="1" t="n">
        <v>0.421597960834739</v>
      </c>
      <c r="I134" s="1" t="n">
        <v>-0.2298983688038</v>
      </c>
      <c r="J134" s="1" t="n">
        <v>0.404675431302057</v>
      </c>
      <c r="K134" s="1" t="n">
        <v>-0.0541628844550656</v>
      </c>
      <c r="L134" s="1" t="n">
        <v>-0.0284280512720664</v>
      </c>
      <c r="M134" s="1" t="n">
        <v>-0.652060140186189</v>
      </c>
      <c r="N134" s="1" t="n">
        <v>-0.315631512759742</v>
      </c>
      <c r="O134" s="1" t="n">
        <v>-0.0799347130548061</v>
      </c>
      <c r="P134" s="1" t="n">
        <v>0.17786490690421</v>
      </c>
      <c r="Q134" s="1" t="n">
        <v>0.260376474956025</v>
      </c>
      <c r="R134" s="1" t="n">
        <v>0.59508122865095</v>
      </c>
      <c r="S134" s="1" t="n">
        <v>-0.264602803946147</v>
      </c>
      <c r="T134" s="1" t="n">
        <v>-0.0780879380606147</v>
      </c>
      <c r="U134" s="1" t="n">
        <v>0.241173550666218</v>
      </c>
    </row>
    <row r="135" customFormat="false" ht="17.25" hidden="false" customHeight="false" outlineLevel="0" collapsed="false">
      <c r="A135" s="7" t="s">
        <v>143</v>
      </c>
      <c r="B135" s="1" t="n">
        <v>-0.0958245292169361</v>
      </c>
      <c r="C135" s="1" t="n">
        <v>-0.293060600487806</v>
      </c>
      <c r="D135" s="1" t="n">
        <v>-0.271302519033683</v>
      </c>
      <c r="E135" s="1" t="n">
        <v>0.28616998507654</v>
      </c>
      <c r="F135" s="1" t="n">
        <v>0.557628474048389</v>
      </c>
      <c r="G135" s="1" t="n">
        <v>0.564205990261857</v>
      </c>
      <c r="H135" s="1" t="n">
        <v>-0.0573319978782586</v>
      </c>
      <c r="I135" s="1" t="n">
        <v>-0.186335506347491</v>
      </c>
      <c r="J135" s="1" t="n">
        <v>-0.408675960626311</v>
      </c>
      <c r="K135" s="1" t="n">
        <v>-0.31857088358189</v>
      </c>
      <c r="L135" s="1" t="n">
        <v>-0.403838336459197</v>
      </c>
      <c r="M135" s="1" t="n">
        <v>-0.195431415615413</v>
      </c>
      <c r="N135" s="1" t="n">
        <v>0.389722311158701</v>
      </c>
      <c r="O135" s="1" t="n">
        <v>-0.187180527022756</v>
      </c>
      <c r="P135" s="1" t="n">
        <v>-0.39200415770425</v>
      </c>
      <c r="Q135" s="1" t="n">
        <v>-0.487314742216731</v>
      </c>
      <c r="R135" s="1" t="n">
        <v>-0.0416525148186892</v>
      </c>
      <c r="S135" s="1" t="n">
        <v>-0.0698689463716166</v>
      </c>
      <c r="T135" s="1" t="n">
        <v>-0.490413983655081</v>
      </c>
      <c r="U135" s="1" t="n">
        <v>0.303025239437204</v>
      </c>
    </row>
    <row r="136" customFormat="false" ht="17.25" hidden="false" customHeight="false" outlineLevel="0" collapsed="false">
      <c r="A136" s="7" t="s">
        <v>144</v>
      </c>
      <c r="B136" s="1" t="n">
        <v>0.273886736586661</v>
      </c>
      <c r="C136" s="1" t="n">
        <v>-0.227053702481147</v>
      </c>
      <c r="D136" s="1" t="n">
        <v>-0.330700807689621</v>
      </c>
      <c r="E136" s="1" t="n">
        <v>0.141954753056762</v>
      </c>
      <c r="F136" s="1" t="n">
        <v>0.309642945476803</v>
      </c>
      <c r="G136" s="1" t="n">
        <v>0.365936257440082</v>
      </c>
      <c r="H136" s="1" t="n">
        <v>-0.092289734817055</v>
      </c>
      <c r="I136" s="1" t="n">
        <v>0.092571613657898</v>
      </c>
      <c r="J136" s="1" t="n">
        <v>-0.405612434617212</v>
      </c>
      <c r="K136" s="1" t="n">
        <v>-0.420898938859968</v>
      </c>
      <c r="L136" s="1" t="n">
        <v>-0.460828823900446</v>
      </c>
      <c r="M136" s="1" t="n">
        <v>-0.227111764178315</v>
      </c>
      <c r="N136" s="1" t="n">
        <v>0.222813870329936</v>
      </c>
      <c r="O136" s="1" t="n">
        <v>-0.0258965112383813</v>
      </c>
      <c r="P136" s="1" t="n">
        <v>-0.301901402415098</v>
      </c>
      <c r="Q136" s="1" t="n">
        <v>-0.474656563140441</v>
      </c>
      <c r="R136" s="1" t="n">
        <v>-0.0175610126913054</v>
      </c>
      <c r="S136" s="1" t="n">
        <v>-0.117439278081201</v>
      </c>
      <c r="T136" s="1" t="n">
        <v>-0.194632812588537</v>
      </c>
      <c r="U136" s="1" t="n">
        <v>0.363547075363825</v>
      </c>
    </row>
    <row r="137" customFormat="false" ht="17.25" hidden="false" customHeight="false" outlineLevel="0" collapsed="false">
      <c r="A137" s="3" t="s">
        <v>145</v>
      </c>
      <c r="B137" s="1" t="n">
        <v>-0.115436778778302</v>
      </c>
      <c r="C137" s="1" t="n">
        <v>-0.597202890247637</v>
      </c>
      <c r="D137" s="1" t="n">
        <v>0.308899494909874</v>
      </c>
      <c r="E137" s="1" t="n">
        <v>0.483037126711673</v>
      </c>
      <c r="F137" s="1" t="n">
        <v>0.702603675938343</v>
      </c>
      <c r="G137" s="1" t="n">
        <v>0.286803709100526</v>
      </c>
      <c r="H137" s="1" t="n">
        <v>0.187473087700391</v>
      </c>
      <c r="I137" s="1" t="n">
        <v>-0.504333715525741</v>
      </c>
      <c r="J137" s="1" t="n">
        <v>-0.482287080056317</v>
      </c>
      <c r="K137" s="1" t="n">
        <v>-0.508283705443302</v>
      </c>
      <c r="L137" s="1" t="n">
        <v>-0.125305460096387</v>
      </c>
      <c r="M137" s="1" t="n">
        <v>-0.131102235819849</v>
      </c>
      <c r="N137" s="1" t="n">
        <v>0.563137896530591</v>
      </c>
      <c r="O137" s="1" t="n">
        <v>0.107401661170725</v>
      </c>
      <c r="P137" s="1" t="n">
        <v>-0.0518713274131587</v>
      </c>
      <c r="Q137" s="1" t="n">
        <v>-0.638524839083673</v>
      </c>
      <c r="R137" s="1" t="n">
        <v>0.0789475746814256</v>
      </c>
      <c r="S137" s="1" t="n">
        <v>0.0830506843739498</v>
      </c>
      <c r="T137" s="1" t="n">
        <v>-0.591831776149267</v>
      </c>
      <c r="U137" s="1" t="n">
        <v>0.380324143864188</v>
      </c>
    </row>
    <row r="138" customFormat="false" ht="17.25" hidden="false" customHeight="false" outlineLevel="0" collapsed="false">
      <c r="A138" s="3" t="s">
        <v>146</v>
      </c>
      <c r="B138" s="1" t="n">
        <v>-0.0070106823261234</v>
      </c>
      <c r="C138" s="1" t="n">
        <v>-0.23117858582019</v>
      </c>
      <c r="D138" s="1" t="n">
        <v>-0.424128175238019</v>
      </c>
      <c r="E138" s="1" t="n">
        <v>-0.020533759136368</v>
      </c>
      <c r="F138" s="1" t="n">
        <v>-0.125545164971316</v>
      </c>
      <c r="G138" s="1" t="n">
        <v>-0.0515769077617334</v>
      </c>
      <c r="H138" s="1" t="n">
        <v>0.475590897473737</v>
      </c>
      <c r="I138" s="1" t="n">
        <v>-0.185051473785138</v>
      </c>
      <c r="J138" s="1" t="n">
        <v>0.258708763173387</v>
      </c>
      <c r="K138" s="1" t="n">
        <v>-0.137508211987177</v>
      </c>
      <c r="L138" s="1" t="n">
        <v>0.106795187348804</v>
      </c>
      <c r="M138" s="1" t="n">
        <v>-0.66735456795437</v>
      </c>
      <c r="N138" s="1" t="n">
        <v>-0.387275472936589</v>
      </c>
      <c r="O138" s="1" t="n">
        <v>-0.11152006043206</v>
      </c>
      <c r="P138" s="1" t="n">
        <v>0.139251512650463</v>
      </c>
      <c r="Q138" s="1" t="n">
        <v>0.24544560947483</v>
      </c>
      <c r="R138" s="1" t="n">
        <v>0.425390571725124</v>
      </c>
      <c r="S138" s="1" t="n">
        <v>-0.0247320506244541</v>
      </c>
      <c r="T138" s="1" t="n">
        <v>-0.350584780314986</v>
      </c>
      <c r="U138" s="1" t="n">
        <v>0.269477004548021</v>
      </c>
    </row>
    <row r="139" customFormat="false" ht="14.65" hidden="false" customHeight="false" outlineLevel="0" collapsed="false">
      <c r="A139" s="3"/>
    </row>
    <row r="140" customFormat="false" ht="14.65" hidden="false" customHeight="false" outlineLevel="0" collapsed="false">
      <c r="A140" s="5" t="s">
        <v>147</v>
      </c>
    </row>
    <row r="141" customFormat="false" ht="14.65" hidden="false" customHeight="false" outlineLevel="0" collapsed="false">
      <c r="B141" s="6" t="s">
        <v>2</v>
      </c>
      <c r="C141" s="3" t="s">
        <v>3</v>
      </c>
      <c r="D141" s="6" t="s">
        <v>4</v>
      </c>
      <c r="E141" s="3" t="s">
        <v>5</v>
      </c>
      <c r="F141" s="3" t="s">
        <v>6</v>
      </c>
      <c r="G141" s="3" t="s">
        <v>7</v>
      </c>
      <c r="H141" s="3" t="s">
        <v>8</v>
      </c>
      <c r="I141" s="3" t="s">
        <v>9</v>
      </c>
      <c r="J141" s="3" t="s">
        <v>10</v>
      </c>
      <c r="K141" s="6" t="s">
        <v>11</v>
      </c>
      <c r="L141" s="3" t="s">
        <v>12</v>
      </c>
      <c r="M141" s="3" t="s">
        <v>13</v>
      </c>
      <c r="N141" s="3" t="s">
        <v>14</v>
      </c>
      <c r="O141" s="6" t="s">
        <v>15</v>
      </c>
      <c r="P141" s="3" t="s">
        <v>16</v>
      </c>
      <c r="Q141" s="3" t="s">
        <v>17</v>
      </c>
      <c r="R141" s="3" t="s">
        <v>18</v>
      </c>
      <c r="S141" s="6" t="s">
        <v>19</v>
      </c>
      <c r="T141" s="6" t="s">
        <v>20</v>
      </c>
      <c r="U141" s="6" t="s">
        <v>21</v>
      </c>
    </row>
    <row r="142" customFormat="false" ht="17.25" hidden="false" customHeight="false" outlineLevel="0" collapsed="false">
      <c r="A142" s="3" t="s">
        <v>148</v>
      </c>
      <c r="B142" s="1" t="n">
        <v>-0.555276673034902</v>
      </c>
      <c r="C142" s="1" t="n">
        <v>-0.426377051183053</v>
      </c>
      <c r="D142" s="1" t="n">
        <v>0.115624757125684</v>
      </c>
      <c r="E142" s="1" t="n">
        <v>0.429039195948771</v>
      </c>
      <c r="F142" s="1" t="n">
        <v>0.591431975395128</v>
      </c>
      <c r="G142" s="1" t="n">
        <v>0.251295918981794</v>
      </c>
      <c r="H142" s="1" t="n">
        <v>0.0668125980557632</v>
      </c>
      <c r="I142" s="1" t="n">
        <v>-0.747290295323701</v>
      </c>
      <c r="J142" s="1" t="n">
        <v>-0.159848172612256</v>
      </c>
      <c r="K142" s="1" t="n">
        <v>-0.160330127459879</v>
      </c>
      <c r="L142" s="1" t="n">
        <v>-0.0918448035311931</v>
      </c>
      <c r="M142" s="1" t="n">
        <v>0.051979373313151</v>
      </c>
      <c r="N142" s="1" t="n">
        <v>0.62759741029782</v>
      </c>
      <c r="O142" s="1" t="n">
        <v>-0.146392582101899</v>
      </c>
      <c r="P142" s="1" t="n">
        <v>-0.224774426563502</v>
      </c>
      <c r="Q142" s="1" t="n">
        <v>-0.330850046851847</v>
      </c>
      <c r="R142" s="1" t="n">
        <v>-0.0208780737139355</v>
      </c>
      <c r="S142" s="1" t="n">
        <v>0.141345826303411</v>
      </c>
      <c r="T142" s="1" t="n">
        <v>-0.443514504843959</v>
      </c>
      <c r="U142" s="1" t="n">
        <v>0.489007992923482</v>
      </c>
    </row>
    <row r="143" customFormat="false" ht="17.25" hidden="false" customHeight="false" outlineLevel="0" collapsed="false">
      <c r="A143" s="3" t="s">
        <v>149</v>
      </c>
      <c r="B143" s="1" t="n">
        <v>-0.0534775721873487</v>
      </c>
      <c r="C143" s="1" t="n">
        <v>-0.606083572133495</v>
      </c>
      <c r="D143" s="1" t="n">
        <v>0.203328194140083</v>
      </c>
      <c r="E143" s="1" t="n">
        <v>0.0651823743193416</v>
      </c>
      <c r="F143" s="1" t="n">
        <v>0.0812624838023029</v>
      </c>
      <c r="G143" s="1" t="n">
        <v>-0.163320230658309</v>
      </c>
      <c r="H143" s="1" t="n">
        <v>0.468652686024009</v>
      </c>
      <c r="I143" s="1" t="n">
        <v>-0.392474458255555</v>
      </c>
      <c r="J143" s="1" t="n">
        <v>-0.0350971746734863</v>
      </c>
      <c r="K143" s="1" t="n">
        <v>-0.373459031905381</v>
      </c>
      <c r="L143" s="1" t="n">
        <v>0.0741099512351446</v>
      </c>
      <c r="M143" s="1" t="n">
        <v>-0.46795471738909</v>
      </c>
      <c r="N143" s="1" t="n">
        <v>0.0182494119343449</v>
      </c>
      <c r="O143" s="1" t="n">
        <v>-0.00352162182743506</v>
      </c>
      <c r="P143" s="1" t="n">
        <v>0.292817005163294</v>
      </c>
      <c r="Q143" s="1" t="n">
        <v>-0.0607914115169123</v>
      </c>
      <c r="R143" s="1" t="n">
        <v>0.492240641120612</v>
      </c>
      <c r="S143" s="1" t="n">
        <v>0.214879906066809</v>
      </c>
      <c r="T143" s="1" t="n">
        <v>-0.247033291612729</v>
      </c>
      <c r="U143" s="1" t="n">
        <v>0.315953384950882</v>
      </c>
    </row>
    <row r="144" customFormat="false" ht="17.25" hidden="false" customHeight="false" outlineLevel="0" collapsed="false">
      <c r="A144" s="7" t="s">
        <v>150</v>
      </c>
      <c r="B144" s="1" t="n">
        <v>-0.466249974806731</v>
      </c>
      <c r="C144" s="1" t="n">
        <v>0.346426457625425</v>
      </c>
      <c r="D144" s="1" t="n">
        <v>-0.106319483348938</v>
      </c>
      <c r="E144" s="1" t="n">
        <v>-0.171475637473215</v>
      </c>
      <c r="F144" s="1" t="n">
        <v>-0.324144461965117</v>
      </c>
      <c r="G144" s="1" t="n">
        <v>-0.0226547279907246</v>
      </c>
      <c r="H144" s="1" t="n">
        <v>0.10195701965411</v>
      </c>
      <c r="I144" s="1" t="n">
        <v>-0.141036793197952</v>
      </c>
      <c r="J144" s="1" t="n">
        <v>0.519468034893194</v>
      </c>
      <c r="K144" s="1" t="n">
        <v>0.279846609812281</v>
      </c>
      <c r="L144" s="1" t="n">
        <v>0.0313467203098311</v>
      </c>
      <c r="M144" s="1" t="n">
        <v>0.0750456890360756</v>
      </c>
      <c r="N144" s="1" t="n">
        <v>-0.241888426821606</v>
      </c>
      <c r="O144" s="1" t="n">
        <v>-0.0616133425391058</v>
      </c>
      <c r="P144" s="1" t="n">
        <v>-0.0416156077893499</v>
      </c>
      <c r="Q144" s="1" t="n">
        <v>0.323778569428165</v>
      </c>
      <c r="R144" s="1" t="n">
        <v>0.0137920497338121</v>
      </c>
      <c r="S144" s="1" t="n">
        <v>0.0442536442563971</v>
      </c>
      <c r="T144" s="1" t="n">
        <v>0.152844256435933</v>
      </c>
      <c r="U144" s="1" t="n">
        <v>0.172472067098088</v>
      </c>
    </row>
    <row r="145" customFormat="false" ht="17.25" hidden="false" customHeight="false" outlineLevel="0" collapsed="false">
      <c r="A145" s="7" t="s">
        <v>151</v>
      </c>
      <c r="B145" s="1" t="n">
        <v>0.452077123161277</v>
      </c>
      <c r="C145" s="1" t="n">
        <v>-0.312989693319155</v>
      </c>
      <c r="D145" s="1" t="n">
        <v>-0.232665577818143</v>
      </c>
      <c r="E145" s="1" t="n">
        <v>0.0751403684378612</v>
      </c>
      <c r="F145" s="1" t="n">
        <v>-0.00712833733849013</v>
      </c>
      <c r="G145" s="1" t="n">
        <v>-0.167692871540436</v>
      </c>
      <c r="H145" s="1" t="n">
        <v>0.327493278821323</v>
      </c>
      <c r="I145" s="1" t="n">
        <v>0.133129892805901</v>
      </c>
      <c r="J145" s="1" t="n">
        <v>-0.106405372936535</v>
      </c>
      <c r="K145" s="1" t="n">
        <v>-0.380156401379069</v>
      </c>
      <c r="L145" s="1" t="n">
        <v>-0.0207902633514062</v>
      </c>
      <c r="M145" s="1" t="n">
        <v>-0.592519262508021</v>
      </c>
      <c r="N145" s="1" t="n">
        <v>-0.22967137258103</v>
      </c>
      <c r="O145" s="1" t="n">
        <v>0.0717567400901532</v>
      </c>
      <c r="P145" s="1" t="n">
        <v>0.232485975332766</v>
      </c>
      <c r="Q145" s="1" t="n">
        <v>-0.0288013690125623</v>
      </c>
      <c r="R145" s="1" t="n">
        <v>0.289890114724926</v>
      </c>
      <c r="S145" s="1" t="n">
        <v>0.0558505198353306</v>
      </c>
      <c r="T145" s="1" t="n">
        <v>-0.0979662376642377</v>
      </c>
      <c r="U145" s="1" t="n">
        <v>-0.0439493488305663</v>
      </c>
    </row>
    <row r="146" customFormat="false" ht="17.25" hidden="false" customHeight="false" outlineLevel="0" collapsed="false">
      <c r="A146" s="7" t="s">
        <v>152</v>
      </c>
      <c r="B146" s="1" t="n">
        <v>0.496388679073776</v>
      </c>
      <c r="C146" s="1" t="n">
        <v>-0.128678953988533</v>
      </c>
      <c r="D146" s="1" t="n">
        <v>0.0670444473072435</v>
      </c>
      <c r="E146" s="1" t="n">
        <v>0.0316104291136059</v>
      </c>
      <c r="F146" s="1" t="n">
        <v>-0.25191439037715</v>
      </c>
      <c r="G146" s="1" t="n">
        <v>-0.532186040116223</v>
      </c>
      <c r="H146" s="1" t="n">
        <v>0.355136864178602</v>
      </c>
      <c r="I146" s="1" t="n">
        <v>0.192351806522917</v>
      </c>
      <c r="J146" s="1" t="n">
        <v>0.203664387743784</v>
      </c>
      <c r="K146" s="1" t="n">
        <v>0.0276883535305056</v>
      </c>
      <c r="L146" s="1" t="n">
        <v>0.447783286195413</v>
      </c>
      <c r="M146" s="1" t="n">
        <v>-0.480681955393365</v>
      </c>
      <c r="N146" s="1" t="n">
        <v>-0.351635440862516</v>
      </c>
      <c r="O146" s="1" t="n">
        <v>0.323530940067377</v>
      </c>
      <c r="P146" s="1" t="n">
        <v>0.499482714142882</v>
      </c>
      <c r="Q146" s="1" t="n">
        <v>0.374116143519734</v>
      </c>
      <c r="R146" s="1" t="n">
        <v>0.330922310621516</v>
      </c>
      <c r="S146" s="1" t="n">
        <v>-0.091033590188883</v>
      </c>
      <c r="T146" s="1" t="n">
        <v>0.107558479576506</v>
      </c>
      <c r="U146" s="1" t="n">
        <v>-0.219050556448673</v>
      </c>
    </row>
    <row r="147" customFormat="false" ht="17.25" hidden="false" customHeight="false" outlineLevel="0" collapsed="false">
      <c r="A147" s="3" t="s">
        <v>153</v>
      </c>
      <c r="B147" s="1" t="n">
        <v>0.15638031254959</v>
      </c>
      <c r="C147" s="1" t="n">
        <v>0.115555110501081</v>
      </c>
      <c r="D147" s="1" t="n">
        <v>-0.205333515986227</v>
      </c>
      <c r="E147" s="1" t="n">
        <v>-0.411855891370099</v>
      </c>
      <c r="F147" s="1" t="n">
        <v>-0.579509734346942</v>
      </c>
      <c r="G147" s="1" t="n">
        <v>-0.341403347121942</v>
      </c>
      <c r="H147" s="1" t="n">
        <v>0.453561164702058</v>
      </c>
      <c r="I147" s="1" t="n">
        <v>0.227469095972144</v>
      </c>
      <c r="J147" s="1" t="n">
        <v>0.492320808888035</v>
      </c>
      <c r="K147" s="1" t="n">
        <v>0.0926363290422226</v>
      </c>
      <c r="L147" s="1" t="n">
        <v>0.0937077286437695</v>
      </c>
      <c r="M147" s="1" t="n">
        <v>-0.647665305096486</v>
      </c>
      <c r="N147" s="1" t="n">
        <v>-0.656868361191262</v>
      </c>
      <c r="O147" s="1" t="n">
        <v>-0.154066642871016</v>
      </c>
      <c r="P147" s="1" t="n">
        <v>0.294976939827163</v>
      </c>
      <c r="Q147" s="1" t="n">
        <v>0.607758257011506</v>
      </c>
      <c r="R147" s="1" t="n">
        <v>0.55018255100964</v>
      </c>
      <c r="S147" s="1" t="n">
        <v>0.033033045194151</v>
      </c>
      <c r="T147" s="1" t="n">
        <v>0.320064611967313</v>
      </c>
      <c r="U147" s="1" t="n">
        <v>0.00359326635663724</v>
      </c>
    </row>
    <row r="148" customFormat="false" ht="17.25" hidden="false" customHeight="false" outlineLevel="0" collapsed="false">
      <c r="A148" s="7" t="s">
        <v>154</v>
      </c>
      <c r="B148" s="1" t="n">
        <v>0.264770640448352</v>
      </c>
      <c r="C148" s="1" t="n">
        <v>-0.401156635011456</v>
      </c>
      <c r="D148" s="1" t="n">
        <v>-0.139621716525853</v>
      </c>
      <c r="E148" s="1" t="n">
        <v>0.154621922653685</v>
      </c>
      <c r="F148" s="1" t="n">
        <v>0.392437911940837</v>
      </c>
      <c r="G148" s="1" t="n">
        <v>0.508000000571181</v>
      </c>
      <c r="H148" s="1" t="n">
        <v>0.0359858709512858</v>
      </c>
      <c r="I148" s="1" t="n">
        <v>-0.0482495635837483</v>
      </c>
      <c r="J148" s="1" t="n">
        <v>-0.474734969966176</v>
      </c>
      <c r="K148" s="1" t="n">
        <v>-0.298451163792456</v>
      </c>
      <c r="L148" s="1" t="n">
        <v>-0.42077427874492</v>
      </c>
      <c r="M148" s="1" t="n">
        <v>-0.277954675156002</v>
      </c>
      <c r="N148" s="1" t="n">
        <v>0.247542029430928</v>
      </c>
      <c r="O148" s="1" t="n">
        <v>-0.0195668135803439</v>
      </c>
      <c r="P148" s="1" t="n">
        <v>-0.356220457536972</v>
      </c>
      <c r="Q148" s="1" t="n">
        <v>-0.525855154936227</v>
      </c>
      <c r="R148" s="1" t="n">
        <v>0.224796147897627</v>
      </c>
      <c r="S148" s="1" t="n">
        <v>0.100121783337378</v>
      </c>
      <c r="T148" s="1" t="n">
        <v>-0.307087421510446</v>
      </c>
      <c r="U148" s="1" t="n">
        <v>0.182958014869271</v>
      </c>
    </row>
    <row r="149" customFormat="false" ht="17.25" hidden="false" customHeight="false" outlineLevel="0" collapsed="false">
      <c r="A149" s="7" t="s">
        <v>155</v>
      </c>
      <c r="B149" s="1" t="n">
        <v>0.474191636362326</v>
      </c>
      <c r="C149" s="1" t="n">
        <v>0.32500766558198</v>
      </c>
      <c r="D149" s="1" t="n">
        <v>0.0987949361693893</v>
      </c>
      <c r="E149" s="1" t="n">
        <v>0.169759876364931</v>
      </c>
      <c r="F149" s="1" t="n">
        <v>0.0481202013934115</v>
      </c>
      <c r="G149" s="1" t="n">
        <v>-0.0313150158711064</v>
      </c>
      <c r="H149" s="1" t="n">
        <v>-0.254052967833705</v>
      </c>
      <c r="I149" s="1" t="n">
        <v>0.42600656170372</v>
      </c>
      <c r="J149" s="1" t="n">
        <v>-0.294909459884631</v>
      </c>
      <c r="K149" s="1" t="n">
        <v>0.175695304934319</v>
      </c>
      <c r="L149" s="1" t="n">
        <v>0.0803566549739032</v>
      </c>
      <c r="M149" s="1" t="n">
        <v>0.390264765559049</v>
      </c>
      <c r="N149" s="1" t="n">
        <v>0.0721480486520682</v>
      </c>
      <c r="O149" s="1" t="n">
        <v>0.182722771243792</v>
      </c>
      <c r="P149" s="1" t="n">
        <v>0.00103226368366325</v>
      </c>
      <c r="Q149" s="1" t="n">
        <v>-0.050713169837525</v>
      </c>
      <c r="R149" s="1" t="n">
        <v>-0.352991044326579</v>
      </c>
      <c r="S149" s="1" t="n">
        <v>0.0158126714174006</v>
      </c>
      <c r="T149" s="1" t="n">
        <v>0.205193596664598</v>
      </c>
      <c r="U149" s="1" t="n">
        <v>-0.102070892213432</v>
      </c>
    </row>
    <row r="150" customFormat="false" ht="17.25" hidden="false" customHeight="false" outlineLevel="0" collapsed="false">
      <c r="A150" s="3" t="s">
        <v>156</v>
      </c>
      <c r="B150" s="1" t="n">
        <v>0.326194552158008</v>
      </c>
      <c r="C150" s="1" t="n">
        <v>0.529018172599067</v>
      </c>
      <c r="D150" s="1" t="n">
        <v>-0.0792656842726444</v>
      </c>
      <c r="E150" s="1" t="n">
        <v>-0.493588506097681</v>
      </c>
      <c r="F150" s="1" t="n">
        <v>-0.587357445133239</v>
      </c>
      <c r="G150" s="1" t="n">
        <v>-0.185910740540273</v>
      </c>
      <c r="H150" s="1" t="n">
        <v>-0.156861098290989</v>
      </c>
      <c r="I150" s="1" t="n">
        <v>0.808991979486239</v>
      </c>
      <c r="J150" s="1" t="n">
        <v>0.204504135614834</v>
      </c>
      <c r="K150" s="1" t="n">
        <v>0.351103939413875</v>
      </c>
      <c r="L150" s="1" t="n">
        <v>-0.0503496856507442</v>
      </c>
      <c r="M150" s="1" t="n">
        <v>-0.0522898544262966</v>
      </c>
      <c r="N150" s="1" t="n">
        <v>-0.505660181969178</v>
      </c>
      <c r="O150" s="1" t="n">
        <v>-0.0941970941742005</v>
      </c>
      <c r="P150" s="1" t="n">
        <v>0.0473973821609825</v>
      </c>
      <c r="Q150" s="1" t="n">
        <v>0.43526703862448</v>
      </c>
      <c r="R150" s="1" t="n">
        <v>-0.0292747246866507</v>
      </c>
      <c r="S150" s="1" t="n">
        <v>-0.246480209785272</v>
      </c>
      <c r="T150" s="1" t="n">
        <v>0.567074543600323</v>
      </c>
      <c r="U150" s="1" t="n">
        <v>-0.299734905912007</v>
      </c>
    </row>
    <row r="151" customFormat="false" ht="17.25" hidden="false" customHeight="false" outlineLevel="0" collapsed="false">
      <c r="A151" s="7" t="s">
        <v>157</v>
      </c>
      <c r="B151" s="1" t="n">
        <v>0.542641372023536</v>
      </c>
      <c r="C151" s="1" t="n">
        <v>0.0780311239110899</v>
      </c>
      <c r="D151" s="1" t="n">
        <v>-0.0385349120622838</v>
      </c>
      <c r="E151" s="1" t="n">
        <v>0.255704013746726</v>
      </c>
      <c r="F151" s="1" t="n">
        <v>0.271500347047981</v>
      </c>
      <c r="G151" s="1" t="n">
        <v>0.0853635198150733</v>
      </c>
      <c r="H151" s="1" t="n">
        <v>-0.249348896590101</v>
      </c>
      <c r="I151" s="1" t="n">
        <v>0.554164117392403</v>
      </c>
      <c r="J151" s="1" t="n">
        <v>-0.469420896517082</v>
      </c>
      <c r="K151" s="1" t="n">
        <v>-0.112819343557982</v>
      </c>
      <c r="L151" s="1" t="n">
        <v>0.093607002346749</v>
      </c>
      <c r="M151" s="1" t="n">
        <v>0.279995484671016</v>
      </c>
      <c r="N151" s="1" t="n">
        <v>0.147219042104716</v>
      </c>
      <c r="O151" s="1" t="n">
        <v>-0.0216520073192936</v>
      </c>
      <c r="P151" s="1" t="n">
        <v>0.0670201192040091</v>
      </c>
      <c r="Q151" s="1" t="n">
        <v>-0.142769689755923</v>
      </c>
      <c r="R151" s="1" t="n">
        <v>-0.274672296724158</v>
      </c>
      <c r="S151" s="1" t="n">
        <v>0.0936918478881411</v>
      </c>
      <c r="T151" s="1" t="n">
        <v>0.104024734777046</v>
      </c>
      <c r="U151" s="1" t="n">
        <v>-0.398497404722386</v>
      </c>
    </row>
    <row r="152" customFormat="false" ht="17.25" hidden="false" customHeight="false" outlineLevel="0" collapsed="false">
      <c r="A152" s="7" t="s">
        <v>158</v>
      </c>
      <c r="B152" s="1" t="n">
        <v>-0.0154429827211927</v>
      </c>
      <c r="C152" s="1" t="n">
        <v>-0.340593447883047</v>
      </c>
      <c r="D152" s="1" t="n">
        <v>0.198857482535463</v>
      </c>
      <c r="E152" s="1" t="n">
        <v>0.263235622584536</v>
      </c>
      <c r="F152" s="1" t="n">
        <v>0.254745761264672</v>
      </c>
      <c r="G152" s="1" t="n">
        <v>0.0345289962487839</v>
      </c>
      <c r="H152" s="1" t="n">
        <v>-0.00242115616135436</v>
      </c>
      <c r="I152" s="1" t="n">
        <v>-0.297911464919271</v>
      </c>
      <c r="J152" s="1" t="n">
        <v>-0.0804093559488977</v>
      </c>
      <c r="K152" s="1" t="n">
        <v>-0.2635067797033</v>
      </c>
      <c r="L152" s="1" t="n">
        <v>0.101521218201537</v>
      </c>
      <c r="M152" s="1" t="n">
        <v>-0.00381414944138529</v>
      </c>
      <c r="N152" s="1" t="n">
        <v>0.256501089444766</v>
      </c>
      <c r="O152" s="1" t="n">
        <v>0.39354558348312</v>
      </c>
      <c r="P152" s="1" t="n">
        <v>0.173123432907851</v>
      </c>
      <c r="Q152" s="1" t="n">
        <v>-0.29923287058851</v>
      </c>
      <c r="R152" s="1" t="n">
        <v>0.331362911165952</v>
      </c>
      <c r="S152" s="1" t="n">
        <v>-0.261023938459861</v>
      </c>
      <c r="T152" s="1" t="n">
        <v>-0.310888035649881</v>
      </c>
      <c r="U152" s="1" t="n">
        <v>0.0510655714200625</v>
      </c>
    </row>
    <row r="153" customFormat="false" ht="17.25" hidden="false" customHeight="false" outlineLevel="0" collapsed="false">
      <c r="A153" s="3" t="s">
        <v>159</v>
      </c>
      <c r="B153" s="1" t="n">
        <v>-0.145141064999306</v>
      </c>
      <c r="C153" s="1" t="n">
        <v>0.101841638797138</v>
      </c>
      <c r="D153" s="1" t="n">
        <v>-0.0540249830206054</v>
      </c>
      <c r="E153" s="1" t="n">
        <v>-0.16679577954163</v>
      </c>
      <c r="F153" s="1" t="n">
        <v>-0.53235863881468</v>
      </c>
      <c r="G153" s="1" t="n">
        <v>-0.587030223273878</v>
      </c>
      <c r="H153" s="1" t="n">
        <v>0.556292715320076</v>
      </c>
      <c r="I153" s="1" t="n">
        <v>-0.152197599739486</v>
      </c>
      <c r="J153" s="1" t="n">
        <v>0.739014074018474</v>
      </c>
      <c r="K153" s="1" t="n">
        <v>0.264144253646207</v>
      </c>
      <c r="L153" s="1" t="n">
        <v>0.490424949098904</v>
      </c>
      <c r="M153" s="1" t="n">
        <v>-0.466233056511187</v>
      </c>
      <c r="N153" s="1" t="n">
        <v>-0.61147236970369</v>
      </c>
      <c r="O153" s="1" t="n">
        <v>0.0328522449860287</v>
      </c>
      <c r="P153" s="1" t="n">
        <v>0.510207044588092</v>
      </c>
      <c r="Q153" s="1" t="n">
        <v>0.755992613437451</v>
      </c>
      <c r="R153" s="1" t="n">
        <v>0.377457243409405</v>
      </c>
      <c r="S153" s="1" t="n">
        <v>-0.118906595623684</v>
      </c>
      <c r="T153" s="1" t="n">
        <v>0.112920317028165</v>
      </c>
      <c r="U153" s="1" t="n">
        <v>-0.0358067760880787</v>
      </c>
    </row>
    <row r="154" customFormat="false" ht="17.25" hidden="false" customHeight="false" outlineLevel="0" collapsed="false">
      <c r="A154" s="3" t="s">
        <v>160</v>
      </c>
      <c r="B154" s="1" t="n">
        <v>-0.244669860392938</v>
      </c>
      <c r="C154" s="1" t="n">
        <v>-0.260784337663855</v>
      </c>
      <c r="D154" s="1" t="n">
        <v>0.061890798250342</v>
      </c>
      <c r="E154" s="1" t="n">
        <v>-0.0672742490497157</v>
      </c>
      <c r="F154" s="1" t="n">
        <v>0.260943792610965</v>
      </c>
      <c r="G154" s="1" t="n">
        <v>0.564614856749631</v>
      </c>
      <c r="H154" s="1" t="n">
        <v>-0.156327057710443</v>
      </c>
      <c r="I154" s="1" t="n">
        <v>-0.195862343476319</v>
      </c>
      <c r="J154" s="1" t="n">
        <v>-0.339760199478346</v>
      </c>
      <c r="K154" s="1" t="n">
        <v>-0.269069971700354</v>
      </c>
      <c r="L154" s="1" t="n">
        <v>-0.680197917310005</v>
      </c>
      <c r="M154" s="1" t="n">
        <v>-0.0406875021316727</v>
      </c>
      <c r="N154" s="1" t="n">
        <v>0.340508598152057</v>
      </c>
      <c r="O154" s="1" t="n">
        <v>-0.128218541764098</v>
      </c>
      <c r="P154" s="1" t="n">
        <v>-0.50389938289869</v>
      </c>
      <c r="Q154" s="1" t="n">
        <v>-0.550713703465129</v>
      </c>
      <c r="R154" s="1" t="n">
        <v>0.0787517548939901</v>
      </c>
      <c r="S154" s="1" t="n">
        <v>0.0636179062858789</v>
      </c>
      <c r="T154" s="1" t="n">
        <v>-0.286187761869829</v>
      </c>
      <c r="U154" s="1" t="n">
        <v>0.432252870355334</v>
      </c>
    </row>
    <row r="155" customFormat="false" ht="17.25" hidden="false" customHeight="false" outlineLevel="0" collapsed="false">
      <c r="A155" s="7" t="s">
        <v>161</v>
      </c>
      <c r="B155" s="1" t="n">
        <v>0.196745908331912</v>
      </c>
      <c r="C155" s="1" t="n">
        <v>-0.434283089319644</v>
      </c>
      <c r="D155" s="1" t="n">
        <v>0.171912815584662</v>
      </c>
      <c r="E155" s="1" t="n">
        <v>0.31396480307857</v>
      </c>
      <c r="F155" s="1" t="n">
        <v>0.312013582540862</v>
      </c>
      <c r="G155" s="1" t="n">
        <v>0.029776324967028</v>
      </c>
      <c r="H155" s="1" t="n">
        <v>0.375903130838659</v>
      </c>
      <c r="I155" s="1" t="n">
        <v>-0.197721674886657</v>
      </c>
      <c r="J155" s="1" t="n">
        <v>-0.258343335011143</v>
      </c>
      <c r="K155" s="1" t="n">
        <v>-0.441219421840253</v>
      </c>
      <c r="L155" s="1" t="n">
        <v>0.176691210645333</v>
      </c>
      <c r="M155" s="1" t="n">
        <v>-0.0168809910040894</v>
      </c>
      <c r="N155" s="1" t="n">
        <v>0.0262100545445779</v>
      </c>
      <c r="O155" s="1" t="n">
        <v>0.25080727659725</v>
      </c>
      <c r="P155" s="1" t="n">
        <v>0.34264092663992</v>
      </c>
      <c r="Q155" s="1" t="n">
        <v>-0.358086999997486</v>
      </c>
      <c r="R155" s="1" t="n">
        <v>0.272043556126471</v>
      </c>
      <c r="S155" s="1" t="n">
        <v>0.376149562427974</v>
      </c>
      <c r="T155" s="1" t="n">
        <v>-0.355760715817551</v>
      </c>
      <c r="U155" s="1" t="n">
        <v>0.0764275411381156</v>
      </c>
    </row>
    <row r="156" customFormat="false" ht="17.25" hidden="false" customHeight="false" outlineLevel="0" collapsed="false">
      <c r="A156" s="7" t="s">
        <v>162</v>
      </c>
      <c r="B156" s="1" t="n">
        <v>-0.488930871044384</v>
      </c>
      <c r="C156" s="1" t="n">
        <v>-0.319366815653646</v>
      </c>
      <c r="D156" s="1" t="n">
        <v>0.118005177921746</v>
      </c>
      <c r="E156" s="1" t="n">
        <v>-0.107045946523991</v>
      </c>
      <c r="F156" s="1" t="n">
        <v>-0.129254532393698</v>
      </c>
      <c r="G156" s="1" t="n">
        <v>-0.165163944284076</v>
      </c>
      <c r="H156" s="1" t="n">
        <v>0.518574607611596</v>
      </c>
      <c r="I156" s="1" t="n">
        <v>-0.566151693523908</v>
      </c>
      <c r="J156" s="1" t="n">
        <v>0.337005789042769</v>
      </c>
      <c r="K156" s="1" t="n">
        <v>-0.0903446841880609</v>
      </c>
      <c r="L156" s="1" t="n">
        <v>0.192485537228658</v>
      </c>
      <c r="M156" s="1" t="n">
        <v>-0.386619853337728</v>
      </c>
      <c r="N156" s="1" t="n">
        <v>-0.226567608444959</v>
      </c>
      <c r="O156" s="1" t="n">
        <v>-0.169787531159135</v>
      </c>
      <c r="P156" s="1" t="n">
        <v>0.251666938370097</v>
      </c>
      <c r="Q156" s="1" t="n">
        <v>0.242076639738366</v>
      </c>
      <c r="R156" s="1" t="n">
        <v>0.426833839122098</v>
      </c>
      <c r="S156" s="1" t="n">
        <v>0.146967551122516</v>
      </c>
      <c r="T156" s="1" t="n">
        <v>-0.227645740044667</v>
      </c>
      <c r="U156" s="1" t="n">
        <v>0.213135767421514</v>
      </c>
    </row>
    <row r="157" customFormat="false" ht="17.25" hidden="false" customHeight="false" outlineLevel="0" collapsed="false">
      <c r="A157" s="3" t="s">
        <v>163</v>
      </c>
      <c r="B157" s="1" t="n">
        <v>0.556473439027456</v>
      </c>
      <c r="C157" s="1" t="n">
        <v>0.690335139607421</v>
      </c>
      <c r="D157" s="1" t="n">
        <v>0.134326860281962</v>
      </c>
      <c r="E157" s="1" t="n">
        <v>-0.227279656902136</v>
      </c>
      <c r="F157" s="1" t="n">
        <v>-0.535055719233747</v>
      </c>
      <c r="G157" s="1" t="n">
        <v>-0.447116024835609</v>
      </c>
      <c r="H157" s="1" t="n">
        <v>-0.141021900166346</v>
      </c>
      <c r="I157" s="1" t="n">
        <v>0.782076226704446</v>
      </c>
      <c r="J157" s="1" t="n">
        <v>0.280039985138908</v>
      </c>
      <c r="K157" s="1" t="n">
        <v>0.497522490961475</v>
      </c>
      <c r="L157" s="1" t="n">
        <v>0.351307231694599</v>
      </c>
      <c r="M157" s="1" t="n">
        <v>0.293499921859192</v>
      </c>
      <c r="N157" s="1" t="n">
        <v>-0.426273861911549</v>
      </c>
      <c r="O157" s="1" t="n">
        <v>0.204114918852686</v>
      </c>
      <c r="P157" s="1" t="n">
        <v>0.319360347175477</v>
      </c>
      <c r="Q157" s="1" t="n">
        <v>0.54014532631388</v>
      </c>
      <c r="R157" s="1" t="n">
        <v>-0.157470403394525</v>
      </c>
      <c r="S157" s="1" t="n">
        <v>-0.0721200396545098</v>
      </c>
      <c r="T157" s="1" t="n">
        <v>0.769546500336663</v>
      </c>
      <c r="U157" s="1" t="n">
        <v>-0.563608070788029</v>
      </c>
    </row>
    <row r="158" customFormat="false" ht="17.25" hidden="false" customHeight="false" outlineLevel="0" collapsed="false">
      <c r="A158" s="7" t="s">
        <v>164</v>
      </c>
      <c r="B158" s="1" t="n">
        <v>0.55081730018701</v>
      </c>
      <c r="C158" s="1" t="n">
        <v>-0.266318178813938</v>
      </c>
      <c r="D158" s="1" t="n">
        <v>0.0250739822852382</v>
      </c>
      <c r="E158" s="1" t="n">
        <v>0.311887527610659</v>
      </c>
      <c r="F158" s="1" t="n">
        <v>0.2116255649011</v>
      </c>
      <c r="G158" s="1" t="n">
        <v>-0.208560459246615</v>
      </c>
      <c r="H158" s="1" t="n">
        <v>0.249400979769985</v>
      </c>
      <c r="I158" s="1" t="n">
        <v>0.0420714611215163</v>
      </c>
      <c r="J158" s="1" t="n">
        <v>-0.179339624227516</v>
      </c>
      <c r="K158" s="1" t="n">
        <v>-0.0841646772191938</v>
      </c>
      <c r="L158" s="1" t="n">
        <v>0.107432071947218</v>
      </c>
      <c r="M158" s="1" t="n">
        <v>-0.272554253872638</v>
      </c>
      <c r="N158" s="1" t="n">
        <v>0.169868264290337</v>
      </c>
      <c r="O158" s="1" t="n">
        <v>0.349877534882778</v>
      </c>
      <c r="P158" s="1" t="n">
        <v>0.17185759318713</v>
      </c>
      <c r="Q158" s="1" t="n">
        <v>-0.10076110563566</v>
      </c>
      <c r="R158" s="1" t="n">
        <v>0.108371414498276</v>
      </c>
      <c r="S158" s="1" t="n">
        <v>0.0222706784079757</v>
      </c>
      <c r="T158" s="1" t="n">
        <v>-0.0635287965775973</v>
      </c>
      <c r="U158" s="1" t="n">
        <v>-0.0575376267689539</v>
      </c>
    </row>
    <row r="159" customFormat="false" ht="17.25" hidden="false" customHeight="false" outlineLevel="0" collapsed="false">
      <c r="A159" s="7" t="s">
        <v>165</v>
      </c>
      <c r="B159" s="1" t="n">
        <v>0.0677636903750821</v>
      </c>
      <c r="C159" s="1" t="n">
        <v>0.108991664141516</v>
      </c>
      <c r="D159" s="1" t="n">
        <v>0.147942880900974</v>
      </c>
      <c r="E159" s="1" t="n">
        <v>-0.168322721023984</v>
      </c>
      <c r="F159" s="1" t="n">
        <v>-0.326087852750032</v>
      </c>
      <c r="G159" s="1" t="n">
        <v>-0.240138667815414</v>
      </c>
      <c r="H159" s="1" t="n">
        <v>0.131043664340381</v>
      </c>
      <c r="I159" s="1" t="n">
        <v>0.423233630410382</v>
      </c>
      <c r="J159" s="1" t="n">
        <v>0.144356043551307</v>
      </c>
      <c r="K159" s="1" t="n">
        <v>-0.132892723675943</v>
      </c>
      <c r="L159" s="1" t="n">
        <v>0.189849842319356</v>
      </c>
      <c r="M159" s="1" t="n">
        <v>-0.287132300695148</v>
      </c>
      <c r="N159" s="1" t="n">
        <v>-0.467585272928151</v>
      </c>
      <c r="O159" s="1" t="n">
        <v>0.0660344425789126</v>
      </c>
      <c r="P159" s="1" t="n">
        <v>0.440386819289836</v>
      </c>
      <c r="Q159" s="1" t="n">
        <v>0.244490962471684</v>
      </c>
      <c r="R159" s="1" t="n">
        <v>0.172200147777517</v>
      </c>
      <c r="S159" s="1" t="n">
        <v>-0.350048226785347</v>
      </c>
      <c r="T159" s="1" t="n">
        <v>0.00756032504187182</v>
      </c>
      <c r="U159" s="1" t="n">
        <v>-0.0674612855408291</v>
      </c>
    </row>
    <row r="160" customFormat="false" ht="17.25" hidden="false" customHeight="false" outlineLevel="0" collapsed="false">
      <c r="A160" s="7" t="s">
        <v>166</v>
      </c>
      <c r="B160" s="1" t="n">
        <v>0.0522506881257235</v>
      </c>
      <c r="C160" s="1" t="n">
        <v>-0.129576837050481</v>
      </c>
      <c r="D160" s="1" t="n">
        <v>-0.0843638577035726</v>
      </c>
      <c r="E160" s="1" t="n">
        <v>0.0990841752686421</v>
      </c>
      <c r="F160" s="1" t="n">
        <v>-0.13921443086006</v>
      </c>
      <c r="G160" s="1" t="n">
        <v>-0.280190957868033</v>
      </c>
      <c r="H160" s="1" t="n">
        <v>0.476428990119152</v>
      </c>
      <c r="I160" s="1" t="n">
        <v>-0.288038030291522</v>
      </c>
      <c r="J160" s="1" t="n">
        <v>0.387872296914799</v>
      </c>
      <c r="K160" s="1" t="n">
        <v>0.0162790071872386</v>
      </c>
      <c r="L160" s="1" t="n">
        <v>0.431405002658394</v>
      </c>
      <c r="M160" s="1" t="n">
        <v>-0.234018106845087</v>
      </c>
      <c r="N160" s="1" t="n">
        <v>-0.268470319945026</v>
      </c>
      <c r="O160" s="1" t="n">
        <v>0.170268465706827</v>
      </c>
      <c r="P160" s="1" t="n">
        <v>0.39833305961332</v>
      </c>
      <c r="Q160" s="1" t="n">
        <v>0.332827498267216</v>
      </c>
      <c r="R160" s="1" t="n">
        <v>0.49312521411185</v>
      </c>
      <c r="S160" s="1" t="n">
        <v>0.231665106054574</v>
      </c>
      <c r="T160" s="1" t="n">
        <v>-0.109648654244549</v>
      </c>
      <c r="U160" s="1" t="n">
        <v>-0.0471716218128156</v>
      </c>
    </row>
    <row r="161" customFormat="false" ht="17.25" hidden="false" customHeight="false" outlineLevel="0" collapsed="false">
      <c r="A161" s="3" t="s">
        <v>167</v>
      </c>
      <c r="B161" s="1" t="n">
        <v>0.181123181512146</v>
      </c>
      <c r="C161" s="1" t="n">
        <v>0.269753371295785</v>
      </c>
      <c r="D161" s="1" t="n">
        <v>-0.101397352143267</v>
      </c>
      <c r="E161" s="1" t="n">
        <v>-0.608095529291084</v>
      </c>
      <c r="F161" s="1" t="n">
        <v>-0.410524112829547</v>
      </c>
      <c r="G161" s="1" t="n">
        <v>0.196624335390781</v>
      </c>
      <c r="H161" s="1" t="n">
        <v>-0.167625294584126</v>
      </c>
      <c r="I161" s="1" t="n">
        <v>0.262987164854464</v>
      </c>
      <c r="J161" s="1" t="n">
        <v>0.151969335717075</v>
      </c>
      <c r="K161" s="1" t="n">
        <v>0.381943493067919</v>
      </c>
      <c r="L161" s="1" t="n">
        <v>-0.262517074272729</v>
      </c>
      <c r="M161" s="1" t="n">
        <v>0.040202947905183</v>
      </c>
      <c r="N161" s="1" t="n">
        <v>-0.13531846414294</v>
      </c>
      <c r="O161" s="1" t="n">
        <v>-0.178373376675081</v>
      </c>
      <c r="P161" s="1" t="n">
        <v>-0.321037323987471</v>
      </c>
      <c r="Q161" s="1" t="n">
        <v>0.194255212527052</v>
      </c>
      <c r="R161" s="1" t="n">
        <v>0.321085805043027</v>
      </c>
      <c r="S161" s="1" t="n">
        <v>0.0545614231857871</v>
      </c>
      <c r="T161" s="1" t="n">
        <v>0.5459362252492</v>
      </c>
      <c r="U161" s="1" t="n">
        <v>-0.0647106138891712</v>
      </c>
    </row>
    <row r="162" customFormat="false" ht="14.65" hidden="false" customHeight="false" outlineLevel="0" collapsed="false">
      <c r="A162" s="3"/>
    </row>
    <row r="163" customFormat="false" ht="18.75" hidden="false" customHeight="false" outlineLevel="0" collapsed="false">
      <c r="A163" s="5" t="s">
        <v>168</v>
      </c>
    </row>
  </sheetData>
  <conditionalFormatting sqref="A3:A24 V71:IV65536 B25:U25 A166:U65536 V3:IV46 B71:U71 A73:U93 B117:U117 B140:U140 B94:U94 B163:U165 V49:IV69">
    <cfRule type="cellIs" priority="2" operator="equal" aboveAverage="0" equalAverage="0" bottom="0" percent="0" rank="0" text="" dxfId="0">
      <formula>1</formula>
    </cfRule>
    <cfRule type="cellIs" priority="3" operator="lessThanOrEqual" aboveAverage="0" equalAverage="0" bottom="0" percent="0" rank="0" text="" dxfId="1">
      <formula>-0.6</formula>
    </cfRule>
    <cfRule type="cellIs" priority="4" operator="greaterThanOrEqual" aboveAverage="0" equalAverage="0" bottom="0" percent="0" rank="0" text="" dxfId="2">
      <formula>0.6</formula>
    </cfRule>
  </conditionalFormatting>
  <conditionalFormatting sqref="B4:U24">
    <cfRule type="cellIs" priority="5" operator="equal" aboveAverage="0" equalAverage="0" bottom="0" percent="0" rank="0" text="" dxfId="3">
      <formula>1</formula>
    </cfRule>
    <cfRule type="cellIs" priority="6" operator="lessThanOrEqual" aboveAverage="0" equalAverage="0" bottom="0" percent="0" rank="0" text="" dxfId="4">
      <formula>-0.6</formula>
    </cfRule>
    <cfRule type="cellIs" priority="7" operator="greaterThanOrEqual" aboveAverage="0" equalAverage="0" bottom="0" percent="0" rank="0" text="" dxfId="5">
      <formula>0.6</formula>
    </cfRule>
  </conditionalFormatting>
  <conditionalFormatting sqref="A26:A46">
    <cfRule type="cellIs" priority="8" operator="equal" aboveAverage="0" equalAverage="0" bottom="0" percent="0" rank="0" text="" dxfId="6">
      <formula>1</formula>
    </cfRule>
    <cfRule type="cellIs" priority="9" operator="lessThanOrEqual" aboveAverage="0" equalAverage="0" bottom="0" percent="0" rank="0" text="" dxfId="7">
      <formula>-0.6</formula>
    </cfRule>
    <cfRule type="cellIs" priority="10" operator="greaterThanOrEqual" aboveAverage="0" equalAverage="0" bottom="0" percent="0" rank="0" text="" dxfId="8">
      <formula>0.6</formula>
    </cfRule>
  </conditionalFormatting>
  <conditionalFormatting sqref="B27:U46">
    <cfRule type="cellIs" priority="11" operator="equal" aboveAverage="0" equalAverage="0" bottom="0" percent="0" rank="0" text="" dxfId="9">
      <formula>1</formula>
    </cfRule>
    <cfRule type="cellIs" priority="12" operator="lessThanOrEqual" aboveAverage="0" equalAverage="0" bottom="0" percent="0" rank="0" text="" dxfId="10">
      <formula>-0.6</formula>
    </cfRule>
    <cfRule type="cellIs" priority="13" operator="greaterThanOrEqual" aboveAverage="0" equalAverage="0" bottom="0" percent="0" rank="0" text="" dxfId="11">
      <formula>0.6</formula>
    </cfRule>
  </conditionalFormatting>
  <conditionalFormatting sqref="A49:A69">
    <cfRule type="cellIs" priority="14" operator="equal" aboveAverage="0" equalAverage="0" bottom="0" percent="0" rank="0" text="" dxfId="12">
      <formula>1</formula>
    </cfRule>
    <cfRule type="cellIs" priority="15" operator="lessThanOrEqual" aboveAverage="0" equalAverage="0" bottom="0" percent="0" rank="0" text="" dxfId="13">
      <formula>-0.6</formula>
    </cfRule>
    <cfRule type="cellIs" priority="16" operator="greaterThanOrEqual" aboveAverage="0" equalAverage="0" bottom="0" percent="0" rank="0" text="" dxfId="14">
      <formula>0.6</formula>
    </cfRule>
  </conditionalFormatting>
  <conditionalFormatting sqref="B50:U69">
    <cfRule type="cellIs" priority="17" operator="equal" aboveAverage="0" equalAverage="0" bottom="0" percent="0" rank="0" text="" dxfId="15">
      <formula>1</formula>
    </cfRule>
    <cfRule type="cellIs" priority="18" operator="lessThanOrEqual" aboveAverage="0" equalAverage="0" bottom="0" percent="0" rank="0" text="" dxfId="16">
      <formula>-0.6</formula>
    </cfRule>
    <cfRule type="cellIs" priority="19" operator="greaterThanOrEqual" aboveAverage="0" equalAverage="0" bottom="0" percent="0" rank="0" text="" dxfId="17">
      <formula>0.6</formula>
    </cfRule>
  </conditionalFormatting>
  <conditionalFormatting sqref="B48:IV48">
    <cfRule type="cellIs" priority="20" operator="equal" aboveAverage="0" equalAverage="0" bottom="0" percent="0" rank="0" text="" dxfId="18">
      <formula>1</formula>
    </cfRule>
    <cfRule type="cellIs" priority="21" operator="lessThanOrEqual" aboveAverage="0" equalAverage="0" bottom="0" percent="0" rank="0" text="" dxfId="19">
      <formula>-0.6</formula>
    </cfRule>
    <cfRule type="cellIs" priority="22" operator="greaterThanOrEqual" aboveAverage="0" equalAverage="0" bottom="0" percent="0" rank="0" text="" dxfId="20">
      <formula>0.6</formula>
    </cfRule>
  </conditionalFormatting>
  <conditionalFormatting sqref="B3:U3">
    <cfRule type="cellIs" priority="23" operator="equal" aboveAverage="0" equalAverage="0" bottom="0" percent="0" rank="0" text="" dxfId="21">
      <formula>1</formula>
    </cfRule>
    <cfRule type="cellIs" priority="24" operator="lessThanOrEqual" aboveAverage="0" equalAverage="0" bottom="0" percent="0" rank="0" text="" dxfId="22">
      <formula>-0.6</formula>
    </cfRule>
    <cfRule type="cellIs" priority="25" operator="greaterThanOrEqual" aboveAverage="0" equalAverage="0" bottom="0" percent="0" rank="0" text="" dxfId="23">
      <formula>0.6</formula>
    </cfRule>
  </conditionalFormatting>
  <conditionalFormatting sqref="B26">
    <cfRule type="cellIs" priority="26" operator="equal" aboveAverage="0" equalAverage="0" bottom="0" percent="0" rank="0" text="" dxfId="24">
      <formula>1</formula>
    </cfRule>
    <cfRule type="cellIs" priority="27" operator="lessThanOrEqual" aboveAverage="0" equalAverage="0" bottom="0" percent="0" rank="0" text="" dxfId="25">
      <formula>-0.6</formula>
    </cfRule>
    <cfRule type="cellIs" priority="28" operator="greaterThanOrEqual" aboveAverage="0" equalAverage="0" bottom="0" percent="0" rank="0" text="" dxfId="26">
      <formula>0.6</formula>
    </cfRule>
  </conditionalFormatting>
  <conditionalFormatting sqref="C26">
    <cfRule type="cellIs" priority="29" operator="equal" aboveAverage="0" equalAverage="0" bottom="0" percent="0" rank="0" text="" dxfId="27">
      <formula>1</formula>
    </cfRule>
    <cfRule type="cellIs" priority="30" operator="lessThanOrEqual" aboveAverage="0" equalAverage="0" bottom="0" percent="0" rank="0" text="" dxfId="28">
      <formula>-0.6</formula>
    </cfRule>
    <cfRule type="cellIs" priority="31" operator="greaterThanOrEqual" aboveAverage="0" equalAverage="0" bottom="0" percent="0" rank="0" text="" dxfId="29">
      <formula>0.6</formula>
    </cfRule>
  </conditionalFormatting>
  <conditionalFormatting sqref="D26">
    <cfRule type="cellIs" priority="32" operator="equal" aboveAverage="0" equalAverage="0" bottom="0" percent="0" rank="0" text="" dxfId="30">
      <formula>1</formula>
    </cfRule>
    <cfRule type="cellIs" priority="33" operator="lessThanOrEqual" aboveAverage="0" equalAverage="0" bottom="0" percent="0" rank="0" text="" dxfId="31">
      <formula>-0.6</formula>
    </cfRule>
    <cfRule type="cellIs" priority="34" operator="greaterThanOrEqual" aboveAverage="0" equalAverage="0" bottom="0" percent="0" rank="0" text="" dxfId="32">
      <formula>0.6</formula>
    </cfRule>
  </conditionalFormatting>
  <conditionalFormatting sqref="E26">
    <cfRule type="cellIs" priority="35" operator="equal" aboveAverage="0" equalAverage="0" bottom="0" percent="0" rank="0" text="" dxfId="33">
      <formula>1</formula>
    </cfRule>
    <cfRule type="cellIs" priority="36" operator="lessThanOrEqual" aboveAverage="0" equalAverage="0" bottom="0" percent="0" rank="0" text="" dxfId="34">
      <formula>-0.6</formula>
    </cfRule>
    <cfRule type="cellIs" priority="37" operator="greaterThanOrEqual" aboveAverage="0" equalAverage="0" bottom="0" percent="0" rank="0" text="" dxfId="35">
      <formula>0.6</formula>
    </cfRule>
  </conditionalFormatting>
  <conditionalFormatting sqref="F26">
    <cfRule type="cellIs" priority="38" operator="equal" aboveAverage="0" equalAverage="0" bottom="0" percent="0" rank="0" text="" dxfId="36">
      <formula>1</formula>
    </cfRule>
    <cfRule type="cellIs" priority="39" operator="lessThanOrEqual" aboveAverage="0" equalAverage="0" bottom="0" percent="0" rank="0" text="" dxfId="37">
      <formula>-0.6</formula>
    </cfRule>
    <cfRule type="cellIs" priority="40" operator="greaterThanOrEqual" aboveAverage="0" equalAverage="0" bottom="0" percent="0" rank="0" text="" dxfId="38">
      <formula>0.6</formula>
    </cfRule>
  </conditionalFormatting>
  <conditionalFormatting sqref="G26">
    <cfRule type="cellIs" priority="41" operator="equal" aboveAverage="0" equalAverage="0" bottom="0" percent="0" rank="0" text="" dxfId="39">
      <formula>1</formula>
    </cfRule>
    <cfRule type="cellIs" priority="42" operator="lessThanOrEqual" aboveAverage="0" equalAverage="0" bottom="0" percent="0" rank="0" text="" dxfId="40">
      <formula>-0.6</formula>
    </cfRule>
    <cfRule type="cellIs" priority="43" operator="greaterThanOrEqual" aboveAverage="0" equalAverage="0" bottom="0" percent="0" rank="0" text="" dxfId="41">
      <formula>0.6</formula>
    </cfRule>
  </conditionalFormatting>
  <conditionalFormatting sqref="H26">
    <cfRule type="cellIs" priority="44" operator="equal" aboveAverage="0" equalAverage="0" bottom="0" percent="0" rank="0" text="" dxfId="42">
      <formula>1</formula>
    </cfRule>
    <cfRule type="cellIs" priority="45" operator="lessThanOrEqual" aboveAverage="0" equalAverage="0" bottom="0" percent="0" rank="0" text="" dxfId="43">
      <formula>-0.6</formula>
    </cfRule>
    <cfRule type="cellIs" priority="46" operator="greaterThanOrEqual" aboveAverage="0" equalAverage="0" bottom="0" percent="0" rank="0" text="" dxfId="44">
      <formula>0.6</formula>
    </cfRule>
  </conditionalFormatting>
  <conditionalFormatting sqref="I26">
    <cfRule type="cellIs" priority="47" operator="equal" aboveAverage="0" equalAverage="0" bottom="0" percent="0" rank="0" text="" dxfId="45">
      <formula>1</formula>
    </cfRule>
    <cfRule type="cellIs" priority="48" operator="lessThanOrEqual" aboveAverage="0" equalAverage="0" bottom="0" percent="0" rank="0" text="" dxfId="46">
      <formula>-0.6</formula>
    </cfRule>
    <cfRule type="cellIs" priority="49" operator="greaterThanOrEqual" aboveAverage="0" equalAverage="0" bottom="0" percent="0" rank="0" text="" dxfId="47">
      <formula>0.6</formula>
    </cfRule>
  </conditionalFormatting>
  <conditionalFormatting sqref="J26">
    <cfRule type="cellIs" priority="50" operator="equal" aboveAverage="0" equalAverage="0" bottom="0" percent="0" rank="0" text="" dxfId="48">
      <formula>1</formula>
    </cfRule>
    <cfRule type="cellIs" priority="51" operator="lessThanOrEqual" aboveAverage="0" equalAverage="0" bottom="0" percent="0" rank="0" text="" dxfId="49">
      <formula>-0.6</formula>
    </cfRule>
    <cfRule type="cellIs" priority="52" operator="greaterThanOrEqual" aboveAverage="0" equalAverage="0" bottom="0" percent="0" rank="0" text="" dxfId="50">
      <formula>0.6</formula>
    </cfRule>
  </conditionalFormatting>
  <conditionalFormatting sqref="K26">
    <cfRule type="cellIs" priority="53" operator="equal" aboveAverage="0" equalAverage="0" bottom="0" percent="0" rank="0" text="" dxfId="51">
      <formula>1</formula>
    </cfRule>
    <cfRule type="cellIs" priority="54" operator="lessThanOrEqual" aboveAverage="0" equalAverage="0" bottom="0" percent="0" rank="0" text="" dxfId="52">
      <formula>-0.6</formula>
    </cfRule>
    <cfRule type="cellIs" priority="55" operator="greaterThanOrEqual" aboveAverage="0" equalAverage="0" bottom="0" percent="0" rank="0" text="" dxfId="53">
      <formula>0.6</formula>
    </cfRule>
  </conditionalFormatting>
  <conditionalFormatting sqref="L26">
    <cfRule type="cellIs" priority="56" operator="equal" aboveAverage="0" equalAverage="0" bottom="0" percent="0" rank="0" text="" dxfId="54">
      <formula>1</formula>
    </cfRule>
    <cfRule type="cellIs" priority="57" operator="lessThanOrEqual" aboveAverage="0" equalAverage="0" bottom="0" percent="0" rank="0" text="" dxfId="55">
      <formula>-0.6</formula>
    </cfRule>
    <cfRule type="cellIs" priority="58" operator="greaterThanOrEqual" aboveAverage="0" equalAverage="0" bottom="0" percent="0" rank="0" text="" dxfId="56">
      <formula>0.6</formula>
    </cfRule>
  </conditionalFormatting>
  <conditionalFormatting sqref="M26">
    <cfRule type="cellIs" priority="59" operator="equal" aboveAverage="0" equalAverage="0" bottom="0" percent="0" rank="0" text="" dxfId="57">
      <formula>1</formula>
    </cfRule>
    <cfRule type="cellIs" priority="60" operator="lessThanOrEqual" aboveAverage="0" equalAverage="0" bottom="0" percent="0" rank="0" text="" dxfId="58">
      <formula>-0.6</formula>
    </cfRule>
    <cfRule type="cellIs" priority="61" operator="greaterThanOrEqual" aboveAverage="0" equalAverage="0" bottom="0" percent="0" rank="0" text="" dxfId="59">
      <formula>0.6</formula>
    </cfRule>
  </conditionalFormatting>
  <conditionalFormatting sqref="N26">
    <cfRule type="cellIs" priority="62" operator="equal" aboveAverage="0" equalAverage="0" bottom="0" percent="0" rank="0" text="" dxfId="60">
      <formula>1</formula>
    </cfRule>
    <cfRule type="cellIs" priority="63" operator="lessThanOrEqual" aboveAverage="0" equalAverage="0" bottom="0" percent="0" rank="0" text="" dxfId="61">
      <formula>-0.6</formula>
    </cfRule>
    <cfRule type="cellIs" priority="64" operator="greaterThanOrEqual" aboveAverage="0" equalAverage="0" bottom="0" percent="0" rank="0" text="" dxfId="62">
      <formula>0.6</formula>
    </cfRule>
  </conditionalFormatting>
  <conditionalFormatting sqref="O26">
    <cfRule type="cellIs" priority="65" operator="equal" aboveAverage="0" equalAverage="0" bottom="0" percent="0" rank="0" text="" dxfId="63">
      <formula>1</formula>
    </cfRule>
    <cfRule type="cellIs" priority="66" operator="lessThanOrEqual" aboveAverage="0" equalAverage="0" bottom="0" percent="0" rank="0" text="" dxfId="64">
      <formula>-0.6</formula>
    </cfRule>
    <cfRule type="cellIs" priority="67" operator="greaterThanOrEqual" aboveAverage="0" equalAverage="0" bottom="0" percent="0" rank="0" text="" dxfId="65">
      <formula>0.6</formula>
    </cfRule>
  </conditionalFormatting>
  <conditionalFormatting sqref="P26">
    <cfRule type="cellIs" priority="68" operator="equal" aboveAverage="0" equalAverage="0" bottom="0" percent="0" rank="0" text="" dxfId="66">
      <formula>1</formula>
    </cfRule>
    <cfRule type="cellIs" priority="69" operator="lessThanOrEqual" aboveAverage="0" equalAverage="0" bottom="0" percent="0" rank="0" text="" dxfId="67">
      <formula>-0.6</formula>
    </cfRule>
    <cfRule type="cellIs" priority="70" operator="greaterThanOrEqual" aboveAverage="0" equalAverage="0" bottom="0" percent="0" rank="0" text="" dxfId="68">
      <formula>0.6</formula>
    </cfRule>
  </conditionalFormatting>
  <conditionalFormatting sqref="Q26">
    <cfRule type="cellIs" priority="71" operator="equal" aboveAverage="0" equalAverage="0" bottom="0" percent="0" rank="0" text="" dxfId="69">
      <formula>1</formula>
    </cfRule>
    <cfRule type="cellIs" priority="72" operator="lessThanOrEqual" aboveAverage="0" equalAverage="0" bottom="0" percent="0" rank="0" text="" dxfId="70">
      <formula>-0.6</formula>
    </cfRule>
    <cfRule type="cellIs" priority="73" operator="greaterThanOrEqual" aboveAverage="0" equalAverage="0" bottom="0" percent="0" rank="0" text="" dxfId="71">
      <formula>0.6</formula>
    </cfRule>
  </conditionalFormatting>
  <conditionalFormatting sqref="R26">
    <cfRule type="cellIs" priority="74" operator="equal" aboveAverage="0" equalAverage="0" bottom="0" percent="0" rank="0" text="" dxfId="72">
      <formula>1</formula>
    </cfRule>
    <cfRule type="cellIs" priority="75" operator="lessThanOrEqual" aboveAverage="0" equalAverage="0" bottom="0" percent="0" rank="0" text="" dxfId="73">
      <formula>-0.6</formula>
    </cfRule>
    <cfRule type="cellIs" priority="76" operator="greaterThanOrEqual" aboveAverage="0" equalAverage="0" bottom="0" percent="0" rank="0" text="" dxfId="74">
      <formula>0.6</formula>
    </cfRule>
  </conditionalFormatting>
  <conditionalFormatting sqref="S26">
    <cfRule type="cellIs" priority="77" operator="equal" aboveAverage="0" equalAverage="0" bottom="0" percent="0" rank="0" text="" dxfId="75">
      <formula>1</formula>
    </cfRule>
    <cfRule type="cellIs" priority="78" operator="lessThanOrEqual" aboveAverage="0" equalAverage="0" bottom="0" percent="0" rank="0" text="" dxfId="76">
      <formula>-0.6</formula>
    </cfRule>
    <cfRule type="cellIs" priority="79" operator="greaterThanOrEqual" aboveAverage="0" equalAverage="0" bottom="0" percent="0" rank="0" text="" dxfId="77">
      <formula>0.6</formula>
    </cfRule>
  </conditionalFormatting>
  <conditionalFormatting sqref="T26">
    <cfRule type="cellIs" priority="80" operator="equal" aboveAverage="0" equalAverage="0" bottom="0" percent="0" rank="0" text="" dxfId="78">
      <formula>1</formula>
    </cfRule>
    <cfRule type="cellIs" priority="81" operator="lessThanOrEqual" aboveAverage="0" equalAverage="0" bottom="0" percent="0" rank="0" text="" dxfId="79">
      <formula>-0.6</formula>
    </cfRule>
    <cfRule type="cellIs" priority="82" operator="greaterThanOrEqual" aboveAverage="0" equalAverage="0" bottom="0" percent="0" rank="0" text="" dxfId="80">
      <formula>0.6</formula>
    </cfRule>
  </conditionalFormatting>
  <conditionalFormatting sqref="U26">
    <cfRule type="cellIs" priority="83" operator="equal" aboveAverage="0" equalAverage="0" bottom="0" percent="0" rank="0" text="" dxfId="81">
      <formula>1</formula>
    </cfRule>
    <cfRule type="cellIs" priority="84" operator="lessThanOrEqual" aboveAverage="0" equalAverage="0" bottom="0" percent="0" rank="0" text="" dxfId="82">
      <formula>-0.6</formula>
    </cfRule>
    <cfRule type="cellIs" priority="85" operator="greaterThanOrEqual" aboveAverage="0" equalAverage="0" bottom="0" percent="0" rank="0" text="" dxfId="83">
      <formula>0.6</formula>
    </cfRule>
  </conditionalFormatting>
  <conditionalFormatting sqref="B49">
    <cfRule type="cellIs" priority="86" operator="equal" aboveAverage="0" equalAverage="0" bottom="0" percent="0" rank="0" text="" dxfId="84">
      <formula>1</formula>
    </cfRule>
    <cfRule type="cellIs" priority="87" operator="lessThanOrEqual" aboveAverage="0" equalAverage="0" bottom="0" percent="0" rank="0" text="" dxfId="85">
      <formula>-0.6</formula>
    </cfRule>
    <cfRule type="cellIs" priority="88" operator="greaterThanOrEqual" aboveAverage="0" equalAverage="0" bottom="0" percent="0" rank="0" text="" dxfId="86">
      <formula>0.6</formula>
    </cfRule>
  </conditionalFormatting>
  <conditionalFormatting sqref="C49">
    <cfRule type="cellIs" priority="89" operator="equal" aboveAverage="0" equalAverage="0" bottom="0" percent="0" rank="0" text="" dxfId="87">
      <formula>1</formula>
    </cfRule>
    <cfRule type="cellIs" priority="90" operator="lessThanOrEqual" aboveAverage="0" equalAverage="0" bottom="0" percent="0" rank="0" text="" dxfId="88">
      <formula>-0.6</formula>
    </cfRule>
    <cfRule type="cellIs" priority="91" operator="greaterThanOrEqual" aboveAverage="0" equalAverage="0" bottom="0" percent="0" rank="0" text="" dxfId="89">
      <formula>0.6</formula>
    </cfRule>
  </conditionalFormatting>
  <conditionalFormatting sqref="D49">
    <cfRule type="cellIs" priority="92" operator="equal" aboveAverage="0" equalAverage="0" bottom="0" percent="0" rank="0" text="" dxfId="90">
      <formula>1</formula>
    </cfRule>
    <cfRule type="cellIs" priority="93" operator="lessThanOrEqual" aboveAverage="0" equalAverage="0" bottom="0" percent="0" rank="0" text="" dxfId="91">
      <formula>-0.6</formula>
    </cfRule>
    <cfRule type="cellIs" priority="94" operator="greaterThanOrEqual" aboveAverage="0" equalAverage="0" bottom="0" percent="0" rank="0" text="" dxfId="92">
      <formula>0.6</formula>
    </cfRule>
  </conditionalFormatting>
  <conditionalFormatting sqref="E49">
    <cfRule type="cellIs" priority="95" operator="equal" aboveAverage="0" equalAverage="0" bottom="0" percent="0" rank="0" text="" dxfId="93">
      <formula>1</formula>
    </cfRule>
    <cfRule type="cellIs" priority="96" operator="lessThanOrEqual" aboveAverage="0" equalAverage="0" bottom="0" percent="0" rank="0" text="" dxfId="94">
      <formula>-0.6</formula>
    </cfRule>
    <cfRule type="cellIs" priority="97" operator="greaterThanOrEqual" aboveAverage="0" equalAverage="0" bottom="0" percent="0" rank="0" text="" dxfId="95">
      <formula>0.6</formula>
    </cfRule>
  </conditionalFormatting>
  <conditionalFormatting sqref="F49">
    <cfRule type="cellIs" priority="98" operator="equal" aboveAverage="0" equalAverage="0" bottom="0" percent="0" rank="0" text="" dxfId="96">
      <formula>1</formula>
    </cfRule>
    <cfRule type="cellIs" priority="99" operator="lessThanOrEqual" aboveAverage="0" equalAverage="0" bottom="0" percent="0" rank="0" text="" dxfId="97">
      <formula>-0.6</formula>
    </cfRule>
    <cfRule type="cellIs" priority="100" operator="greaterThanOrEqual" aboveAverage="0" equalAverage="0" bottom="0" percent="0" rank="0" text="" dxfId="98">
      <formula>0.6</formula>
    </cfRule>
  </conditionalFormatting>
  <conditionalFormatting sqref="G49">
    <cfRule type="cellIs" priority="101" operator="equal" aboveAverage="0" equalAverage="0" bottom="0" percent="0" rank="0" text="" dxfId="99">
      <formula>1</formula>
    </cfRule>
    <cfRule type="cellIs" priority="102" operator="lessThanOrEqual" aboveAverage="0" equalAverage="0" bottom="0" percent="0" rank="0" text="" dxfId="100">
      <formula>-0.6</formula>
    </cfRule>
    <cfRule type="cellIs" priority="103" operator="greaterThanOrEqual" aboveAverage="0" equalAverage="0" bottom="0" percent="0" rank="0" text="" dxfId="101">
      <formula>0.6</formula>
    </cfRule>
  </conditionalFormatting>
  <conditionalFormatting sqref="H49">
    <cfRule type="cellIs" priority="104" operator="equal" aboveAverage="0" equalAverage="0" bottom="0" percent="0" rank="0" text="" dxfId="102">
      <formula>1</formula>
    </cfRule>
    <cfRule type="cellIs" priority="105" operator="lessThanOrEqual" aboveAverage="0" equalAverage="0" bottom="0" percent="0" rank="0" text="" dxfId="103">
      <formula>-0.6</formula>
    </cfRule>
    <cfRule type="cellIs" priority="106" operator="greaterThanOrEqual" aboveAverage="0" equalAverage="0" bottom="0" percent="0" rank="0" text="" dxfId="104">
      <formula>0.6</formula>
    </cfRule>
  </conditionalFormatting>
  <conditionalFormatting sqref="I49">
    <cfRule type="cellIs" priority="107" operator="equal" aboveAverage="0" equalAverage="0" bottom="0" percent="0" rank="0" text="" dxfId="105">
      <formula>1</formula>
    </cfRule>
    <cfRule type="cellIs" priority="108" operator="lessThanOrEqual" aboveAverage="0" equalAverage="0" bottom="0" percent="0" rank="0" text="" dxfId="106">
      <formula>-0.6</formula>
    </cfRule>
    <cfRule type="cellIs" priority="109" operator="greaterThanOrEqual" aboveAverage="0" equalAverage="0" bottom="0" percent="0" rank="0" text="" dxfId="107">
      <formula>0.6</formula>
    </cfRule>
  </conditionalFormatting>
  <conditionalFormatting sqref="J49">
    <cfRule type="cellIs" priority="110" operator="equal" aboveAverage="0" equalAverage="0" bottom="0" percent="0" rank="0" text="" dxfId="108">
      <formula>1</formula>
    </cfRule>
    <cfRule type="cellIs" priority="111" operator="lessThanOrEqual" aboveAverage="0" equalAverage="0" bottom="0" percent="0" rank="0" text="" dxfId="109">
      <formula>-0.6</formula>
    </cfRule>
    <cfRule type="cellIs" priority="112" operator="greaterThanOrEqual" aboveAverage="0" equalAverage="0" bottom="0" percent="0" rank="0" text="" dxfId="110">
      <formula>0.6</formula>
    </cfRule>
  </conditionalFormatting>
  <conditionalFormatting sqref="K49">
    <cfRule type="cellIs" priority="113" operator="equal" aboveAverage="0" equalAverage="0" bottom="0" percent="0" rank="0" text="" dxfId="111">
      <formula>1</formula>
    </cfRule>
    <cfRule type="cellIs" priority="114" operator="lessThanOrEqual" aboveAverage="0" equalAverage="0" bottom="0" percent="0" rank="0" text="" dxfId="112">
      <formula>-0.6</formula>
    </cfRule>
    <cfRule type="cellIs" priority="115" operator="greaterThanOrEqual" aboveAverage="0" equalAverage="0" bottom="0" percent="0" rank="0" text="" dxfId="113">
      <formula>0.6</formula>
    </cfRule>
  </conditionalFormatting>
  <conditionalFormatting sqref="L49">
    <cfRule type="cellIs" priority="116" operator="equal" aboveAverage="0" equalAverage="0" bottom="0" percent="0" rank="0" text="" dxfId="114">
      <formula>1</formula>
    </cfRule>
    <cfRule type="cellIs" priority="117" operator="lessThanOrEqual" aboveAverage="0" equalAverage="0" bottom="0" percent="0" rank="0" text="" dxfId="115">
      <formula>-0.6</formula>
    </cfRule>
    <cfRule type="cellIs" priority="118" operator="greaterThanOrEqual" aboveAverage="0" equalAverage="0" bottom="0" percent="0" rank="0" text="" dxfId="116">
      <formula>0.6</formula>
    </cfRule>
  </conditionalFormatting>
  <conditionalFormatting sqref="M49">
    <cfRule type="cellIs" priority="119" operator="equal" aboveAverage="0" equalAverage="0" bottom="0" percent="0" rank="0" text="" dxfId="117">
      <formula>1</formula>
    </cfRule>
    <cfRule type="cellIs" priority="120" operator="lessThanOrEqual" aboveAverage="0" equalAverage="0" bottom="0" percent="0" rank="0" text="" dxfId="118">
      <formula>-0.6</formula>
    </cfRule>
    <cfRule type="cellIs" priority="121" operator="greaterThanOrEqual" aboveAverage="0" equalAverage="0" bottom="0" percent="0" rank="0" text="" dxfId="119">
      <formula>0.6</formula>
    </cfRule>
  </conditionalFormatting>
  <conditionalFormatting sqref="N49">
    <cfRule type="cellIs" priority="122" operator="equal" aboveAverage="0" equalAverage="0" bottom="0" percent="0" rank="0" text="" dxfId="120">
      <formula>1</formula>
    </cfRule>
    <cfRule type="cellIs" priority="123" operator="lessThanOrEqual" aboveAverage="0" equalAverage="0" bottom="0" percent="0" rank="0" text="" dxfId="121">
      <formula>-0.6</formula>
    </cfRule>
    <cfRule type="cellIs" priority="124" operator="greaterThanOrEqual" aboveAverage="0" equalAverage="0" bottom="0" percent="0" rank="0" text="" dxfId="122">
      <formula>0.6</formula>
    </cfRule>
  </conditionalFormatting>
  <conditionalFormatting sqref="O49">
    <cfRule type="cellIs" priority="125" operator="equal" aboveAverage="0" equalAverage="0" bottom="0" percent="0" rank="0" text="" dxfId="123">
      <formula>1</formula>
    </cfRule>
    <cfRule type="cellIs" priority="126" operator="lessThanOrEqual" aboveAverage="0" equalAverage="0" bottom="0" percent="0" rank="0" text="" dxfId="124">
      <formula>-0.6</formula>
    </cfRule>
    <cfRule type="cellIs" priority="127" operator="greaterThanOrEqual" aboveAverage="0" equalAverage="0" bottom="0" percent="0" rank="0" text="" dxfId="125">
      <formula>0.6</formula>
    </cfRule>
  </conditionalFormatting>
  <conditionalFormatting sqref="P49">
    <cfRule type="cellIs" priority="128" operator="equal" aboveAverage="0" equalAverage="0" bottom="0" percent="0" rank="0" text="" dxfId="126">
      <formula>1</formula>
    </cfRule>
    <cfRule type="cellIs" priority="129" operator="lessThanOrEqual" aboveAverage="0" equalAverage="0" bottom="0" percent="0" rank="0" text="" dxfId="127">
      <formula>-0.6</formula>
    </cfRule>
    <cfRule type="cellIs" priority="130" operator="greaterThanOrEqual" aboveAverage="0" equalAverage="0" bottom="0" percent="0" rank="0" text="" dxfId="128">
      <formula>0.6</formula>
    </cfRule>
  </conditionalFormatting>
  <conditionalFormatting sqref="Q49">
    <cfRule type="cellIs" priority="131" operator="equal" aboveAverage="0" equalAverage="0" bottom="0" percent="0" rank="0" text="" dxfId="129">
      <formula>1</formula>
    </cfRule>
    <cfRule type="cellIs" priority="132" operator="lessThanOrEqual" aboveAverage="0" equalAverage="0" bottom="0" percent="0" rank="0" text="" dxfId="130">
      <formula>-0.6</formula>
    </cfRule>
    <cfRule type="cellIs" priority="133" operator="greaterThanOrEqual" aboveAverage="0" equalAverage="0" bottom="0" percent="0" rank="0" text="" dxfId="131">
      <formula>0.6</formula>
    </cfRule>
  </conditionalFormatting>
  <conditionalFormatting sqref="R49">
    <cfRule type="cellIs" priority="134" operator="equal" aboveAverage="0" equalAverage="0" bottom="0" percent="0" rank="0" text="" dxfId="132">
      <formula>1</formula>
    </cfRule>
    <cfRule type="cellIs" priority="135" operator="lessThanOrEqual" aboveAverage="0" equalAverage="0" bottom="0" percent="0" rank="0" text="" dxfId="133">
      <formula>-0.6</formula>
    </cfRule>
    <cfRule type="cellIs" priority="136" operator="greaterThanOrEqual" aboveAverage="0" equalAverage="0" bottom="0" percent="0" rank="0" text="" dxfId="134">
      <formula>0.6</formula>
    </cfRule>
  </conditionalFormatting>
  <conditionalFormatting sqref="S49">
    <cfRule type="cellIs" priority="137" operator="equal" aboveAverage="0" equalAverage="0" bottom="0" percent="0" rank="0" text="" dxfId="135">
      <formula>1</formula>
    </cfRule>
    <cfRule type="cellIs" priority="138" operator="lessThanOrEqual" aboveAverage="0" equalAverage="0" bottom="0" percent="0" rank="0" text="" dxfId="136">
      <formula>-0.6</formula>
    </cfRule>
    <cfRule type="cellIs" priority="139" operator="greaterThanOrEqual" aboveAverage="0" equalAverage="0" bottom="0" percent="0" rank="0" text="" dxfId="137">
      <formula>0.6</formula>
    </cfRule>
  </conditionalFormatting>
  <conditionalFormatting sqref="T49">
    <cfRule type="cellIs" priority="140" operator="equal" aboveAverage="0" equalAverage="0" bottom="0" percent="0" rank="0" text="" dxfId="138">
      <formula>1</formula>
    </cfRule>
    <cfRule type="cellIs" priority="141" operator="lessThanOrEqual" aboveAverage="0" equalAverage="0" bottom="0" percent="0" rank="0" text="" dxfId="139">
      <formula>-0.6</formula>
    </cfRule>
    <cfRule type="cellIs" priority="142" operator="greaterThanOrEqual" aboveAverage="0" equalAverage="0" bottom="0" percent="0" rank="0" text="" dxfId="140">
      <formula>0.6</formula>
    </cfRule>
  </conditionalFormatting>
  <conditionalFormatting sqref="U49">
    <cfRule type="cellIs" priority="143" operator="equal" aboveAverage="0" equalAverage="0" bottom="0" percent="0" rank="0" text="" dxfId="141">
      <formula>1</formula>
    </cfRule>
    <cfRule type="cellIs" priority="144" operator="lessThanOrEqual" aboveAverage="0" equalAverage="0" bottom="0" percent="0" rank="0" text="" dxfId="142">
      <formula>-0.6</formula>
    </cfRule>
    <cfRule type="cellIs" priority="145" operator="greaterThanOrEqual" aboveAverage="0" equalAverage="0" bottom="0" percent="0" rank="0" text="" dxfId="143">
      <formula>0.6</formula>
    </cfRule>
  </conditionalFormatting>
  <conditionalFormatting sqref="A80:A93 A73:A78">
    <cfRule type="cellIs" priority="146" operator="equal" aboveAverage="0" equalAverage="0" bottom="0" percent="0" rank="0" text="" dxfId="144">
      <formula>1</formula>
    </cfRule>
    <cfRule type="cellIs" priority="147" operator="lessThanOrEqual" aboveAverage="0" equalAverage="0" bottom="0" percent="0" rank="0" text="" dxfId="145">
      <formula>-0.6</formula>
    </cfRule>
    <cfRule type="cellIs" priority="148" operator="greaterThanOrEqual" aboveAverage="0" equalAverage="0" bottom="0" percent="0" rank="0" text="" dxfId="146">
      <formula>0.6</formula>
    </cfRule>
  </conditionalFormatting>
  <conditionalFormatting sqref="A79">
    <cfRule type="cellIs" priority="149" operator="equal" aboveAverage="0" equalAverage="0" bottom="0" percent="0" rank="0" text="" dxfId="147">
      <formula>1</formula>
    </cfRule>
    <cfRule type="cellIs" priority="150" operator="lessThanOrEqual" aboveAverage="0" equalAverage="0" bottom="0" percent="0" rank="0" text="" dxfId="148">
      <formula>-0.6</formula>
    </cfRule>
    <cfRule type="cellIs" priority="151" operator="greaterThanOrEqual" aboveAverage="0" equalAverage="0" bottom="0" percent="0" rank="0" text="" dxfId="149">
      <formula>0.6</formula>
    </cfRule>
  </conditionalFormatting>
  <conditionalFormatting sqref="B73:U93">
    <cfRule type="cellIs" priority="152" operator="equal" aboveAverage="0" equalAverage="0" bottom="0" percent="0" rank="0" text="" dxfId="150">
      <formula>1</formula>
    </cfRule>
    <cfRule type="cellIs" priority="153" operator="lessThanOrEqual" aboveAverage="0" equalAverage="0" bottom="0" percent="0" rank="0" text="" dxfId="151">
      <formula>-0.6</formula>
    </cfRule>
    <cfRule type="cellIs" priority="154" operator="greaterThanOrEqual" aboveAverage="0" equalAverage="0" bottom="0" percent="0" rank="0" text="" dxfId="152">
      <formula>0.6</formula>
    </cfRule>
  </conditionalFormatting>
  <conditionalFormatting sqref="A96:A97">
    <cfRule type="cellIs" priority="155" operator="equal" aboveAverage="0" equalAverage="0" bottom="0" percent="0" rank="0" text="" dxfId="153">
      <formula>1</formula>
    </cfRule>
    <cfRule type="cellIs" priority="156" operator="lessThanOrEqual" aboveAverage="0" equalAverage="0" bottom="0" percent="0" rank="0" text="" dxfId="154">
      <formula>-0.6</formula>
    </cfRule>
    <cfRule type="cellIs" priority="157" operator="greaterThanOrEqual" aboveAverage="0" equalAverage="0" bottom="0" percent="0" rank="0" text="" dxfId="155">
      <formula>0.6</formula>
    </cfRule>
  </conditionalFormatting>
  <conditionalFormatting sqref="A98">
    <cfRule type="cellIs" priority="158" operator="equal" aboveAverage="0" equalAverage="0" bottom="0" percent="0" rank="0" text="" dxfId="156">
      <formula>1</formula>
    </cfRule>
    <cfRule type="cellIs" priority="159" operator="lessThanOrEqual" aboveAverage="0" equalAverage="0" bottom="0" percent="0" rank="0" text="" dxfId="157">
      <formula>-0.6</formula>
    </cfRule>
    <cfRule type="cellIs" priority="160" operator="greaterThanOrEqual" aboveAverage="0" equalAverage="0" bottom="0" percent="0" rank="0" text="" dxfId="158">
      <formula>0.6</formula>
    </cfRule>
  </conditionalFormatting>
  <conditionalFormatting sqref="A99">
    <cfRule type="cellIs" priority="161" operator="equal" aboveAverage="0" equalAverage="0" bottom="0" percent="0" rank="0" text="" dxfId="159">
      <formula>1</formula>
    </cfRule>
    <cfRule type="cellIs" priority="162" operator="lessThanOrEqual" aboveAverage="0" equalAverage="0" bottom="0" percent="0" rank="0" text="" dxfId="160">
      <formula>-0.6</formula>
    </cfRule>
    <cfRule type="cellIs" priority="163" operator="greaterThanOrEqual" aboveAverage="0" equalAverage="0" bottom="0" percent="0" rank="0" text="" dxfId="161">
      <formula>0.6</formula>
    </cfRule>
  </conditionalFormatting>
  <conditionalFormatting sqref="A100">
    <cfRule type="cellIs" priority="164" operator="equal" aboveAverage="0" equalAverage="0" bottom="0" percent="0" rank="0" text="" dxfId="162">
      <formula>1</formula>
    </cfRule>
    <cfRule type="cellIs" priority="165" operator="lessThanOrEqual" aboveAverage="0" equalAverage="0" bottom="0" percent="0" rank="0" text="" dxfId="163">
      <formula>-0.6</formula>
    </cfRule>
    <cfRule type="cellIs" priority="166" operator="greaterThanOrEqual" aboveAverage="0" equalAverage="0" bottom="0" percent="0" rank="0" text="" dxfId="164">
      <formula>0.6</formula>
    </cfRule>
  </conditionalFormatting>
  <conditionalFormatting sqref="A101">
    <cfRule type="cellIs" priority="167" operator="equal" aboveAverage="0" equalAverage="0" bottom="0" percent="0" rank="0" text="" dxfId="165">
      <formula>1</formula>
    </cfRule>
    <cfRule type="cellIs" priority="168" operator="lessThanOrEqual" aboveAverage="0" equalAverage="0" bottom="0" percent="0" rank="0" text="" dxfId="166">
      <formula>-0.6</formula>
    </cfRule>
    <cfRule type="cellIs" priority="169" operator="greaterThanOrEqual" aboveAverage="0" equalAverage="0" bottom="0" percent="0" rank="0" text="" dxfId="167">
      <formula>0.6</formula>
    </cfRule>
  </conditionalFormatting>
  <conditionalFormatting sqref="A102">
    <cfRule type="cellIs" priority="170" operator="equal" aboveAverage="0" equalAverage="0" bottom="0" percent="0" rank="0" text="" dxfId="168">
      <formula>1</formula>
    </cfRule>
    <cfRule type="cellIs" priority="171" operator="lessThanOrEqual" aboveAverage="0" equalAverage="0" bottom="0" percent="0" rank="0" text="" dxfId="169">
      <formula>-0.6</formula>
    </cfRule>
    <cfRule type="cellIs" priority="172" operator="greaterThanOrEqual" aboveAverage="0" equalAverage="0" bottom="0" percent="0" rank="0" text="" dxfId="170">
      <formula>0.6</formula>
    </cfRule>
  </conditionalFormatting>
  <conditionalFormatting sqref="A103">
    <cfRule type="cellIs" priority="173" operator="equal" aboveAverage="0" equalAverage="0" bottom="0" percent="0" rank="0" text="" dxfId="171">
      <formula>1</formula>
    </cfRule>
    <cfRule type="cellIs" priority="174" operator="lessThanOrEqual" aboveAverage="0" equalAverage="0" bottom="0" percent="0" rank="0" text="" dxfId="172">
      <formula>-0.6</formula>
    </cfRule>
    <cfRule type="cellIs" priority="175" operator="greaterThanOrEqual" aboveAverage="0" equalAverage="0" bottom="0" percent="0" rank="0" text="" dxfId="173">
      <formula>0.6</formula>
    </cfRule>
  </conditionalFormatting>
  <conditionalFormatting sqref="A104">
    <cfRule type="cellIs" priority="176" operator="equal" aboveAverage="0" equalAverage="0" bottom="0" percent="0" rank="0" text="" dxfId="174">
      <formula>1</formula>
    </cfRule>
    <cfRule type="cellIs" priority="177" operator="lessThanOrEqual" aboveAverage="0" equalAverage="0" bottom="0" percent="0" rank="0" text="" dxfId="175">
      <formula>-0.6</formula>
    </cfRule>
    <cfRule type="cellIs" priority="178" operator="greaterThanOrEqual" aboveAverage="0" equalAverage="0" bottom="0" percent="0" rank="0" text="" dxfId="176">
      <formula>0.6</formula>
    </cfRule>
  </conditionalFormatting>
  <conditionalFormatting sqref="A105">
    <cfRule type="cellIs" priority="179" operator="equal" aboveAverage="0" equalAverage="0" bottom="0" percent="0" rank="0" text="" dxfId="177">
      <formula>1</formula>
    </cfRule>
    <cfRule type="cellIs" priority="180" operator="lessThanOrEqual" aboveAverage="0" equalAverage="0" bottom="0" percent="0" rank="0" text="" dxfId="178">
      <formula>-0.6</formula>
    </cfRule>
    <cfRule type="cellIs" priority="181" operator="greaterThanOrEqual" aboveAverage="0" equalAverage="0" bottom="0" percent="0" rank="0" text="" dxfId="179">
      <formula>0.6</formula>
    </cfRule>
  </conditionalFormatting>
  <conditionalFormatting sqref="A106">
    <cfRule type="cellIs" priority="182" operator="equal" aboveAverage="0" equalAverage="0" bottom="0" percent="0" rank="0" text="" dxfId="180">
      <formula>1</formula>
    </cfRule>
    <cfRule type="cellIs" priority="183" operator="lessThanOrEqual" aboveAverage="0" equalAverage="0" bottom="0" percent="0" rank="0" text="" dxfId="181">
      <formula>-0.6</formula>
    </cfRule>
    <cfRule type="cellIs" priority="184" operator="greaterThanOrEqual" aboveAverage="0" equalAverage="0" bottom="0" percent="0" rank="0" text="" dxfId="182">
      <formula>0.6</formula>
    </cfRule>
  </conditionalFormatting>
  <conditionalFormatting sqref="A107">
    <cfRule type="cellIs" priority="185" operator="equal" aboveAverage="0" equalAverage="0" bottom="0" percent="0" rank="0" text="" dxfId="183">
      <formula>1</formula>
    </cfRule>
    <cfRule type="cellIs" priority="186" operator="lessThanOrEqual" aboveAverage="0" equalAverage="0" bottom="0" percent="0" rank="0" text="" dxfId="184">
      <formula>-0.6</formula>
    </cfRule>
    <cfRule type="cellIs" priority="187" operator="greaterThanOrEqual" aboveAverage="0" equalAverage="0" bottom="0" percent="0" rank="0" text="" dxfId="185">
      <formula>0.6</formula>
    </cfRule>
  </conditionalFormatting>
  <conditionalFormatting sqref="A108">
    <cfRule type="cellIs" priority="188" operator="equal" aboveAverage="0" equalAverage="0" bottom="0" percent="0" rank="0" text="" dxfId="186">
      <formula>1</formula>
    </cfRule>
    <cfRule type="cellIs" priority="189" operator="lessThanOrEqual" aboveAverage="0" equalAverage="0" bottom="0" percent="0" rank="0" text="" dxfId="187">
      <formula>-0.6</formula>
    </cfRule>
    <cfRule type="cellIs" priority="190" operator="greaterThanOrEqual" aboveAverage="0" equalAverage="0" bottom="0" percent="0" rank="0" text="" dxfId="188">
      <formula>0.6</formula>
    </cfRule>
  </conditionalFormatting>
  <conditionalFormatting sqref="A109">
    <cfRule type="cellIs" priority="191" operator="equal" aboveAverage="0" equalAverage="0" bottom="0" percent="0" rank="0" text="" dxfId="189">
      <formula>1</formula>
    </cfRule>
    <cfRule type="cellIs" priority="192" operator="lessThanOrEqual" aboveAverage="0" equalAverage="0" bottom="0" percent="0" rank="0" text="" dxfId="190">
      <formula>-0.6</formula>
    </cfRule>
    <cfRule type="cellIs" priority="193" operator="greaterThanOrEqual" aboveAverage="0" equalAverage="0" bottom="0" percent="0" rank="0" text="" dxfId="191">
      <formula>0.6</formula>
    </cfRule>
  </conditionalFormatting>
  <conditionalFormatting sqref="A110">
    <cfRule type="cellIs" priority="194" operator="equal" aboveAverage="0" equalAverage="0" bottom="0" percent="0" rank="0" text="" dxfId="192">
      <formula>1</formula>
    </cfRule>
    <cfRule type="cellIs" priority="195" operator="lessThanOrEqual" aboveAverage="0" equalAverage="0" bottom="0" percent="0" rank="0" text="" dxfId="193">
      <formula>-0.6</formula>
    </cfRule>
    <cfRule type="cellIs" priority="196" operator="greaterThanOrEqual" aboveAverage="0" equalAverage="0" bottom="0" percent="0" rank="0" text="" dxfId="194">
      <formula>0.6</formula>
    </cfRule>
  </conditionalFormatting>
  <conditionalFormatting sqref="A111">
    <cfRule type="cellIs" priority="197" operator="equal" aboveAverage="0" equalAverage="0" bottom="0" percent="0" rank="0" text="" dxfId="195">
      <formula>1</formula>
    </cfRule>
    <cfRule type="cellIs" priority="198" operator="lessThanOrEqual" aboveAverage="0" equalAverage="0" bottom="0" percent="0" rank="0" text="" dxfId="196">
      <formula>-0.6</formula>
    </cfRule>
    <cfRule type="cellIs" priority="199" operator="greaterThanOrEqual" aboveAverage="0" equalAverage="0" bottom="0" percent="0" rank="0" text="" dxfId="197">
      <formula>0.6</formula>
    </cfRule>
  </conditionalFormatting>
  <conditionalFormatting sqref="A112">
    <cfRule type="cellIs" priority="200" operator="equal" aboveAverage="0" equalAverage="0" bottom="0" percent="0" rank="0" text="" dxfId="198">
      <formula>1</formula>
    </cfRule>
    <cfRule type="cellIs" priority="201" operator="lessThanOrEqual" aboveAverage="0" equalAverage="0" bottom="0" percent="0" rank="0" text="" dxfId="199">
      <formula>-0.6</formula>
    </cfRule>
    <cfRule type="cellIs" priority="202" operator="greaterThanOrEqual" aboveAverage="0" equalAverage="0" bottom="0" percent="0" rank="0" text="" dxfId="200">
      <formula>0.6</formula>
    </cfRule>
  </conditionalFormatting>
  <conditionalFormatting sqref="A113">
    <cfRule type="cellIs" priority="203" operator="equal" aboveAverage="0" equalAverage="0" bottom="0" percent="0" rank="0" text="" dxfId="201">
      <formula>1</formula>
    </cfRule>
    <cfRule type="cellIs" priority="204" operator="lessThanOrEqual" aboveAverage="0" equalAverage="0" bottom="0" percent="0" rank="0" text="" dxfId="202">
      <formula>-0.6</formula>
    </cfRule>
    <cfRule type="cellIs" priority="205" operator="greaterThanOrEqual" aboveAverage="0" equalAverage="0" bottom="0" percent="0" rank="0" text="" dxfId="203">
      <formula>0.6</formula>
    </cfRule>
  </conditionalFormatting>
  <conditionalFormatting sqref="A114">
    <cfRule type="cellIs" priority="206" operator="equal" aboveAverage="0" equalAverage="0" bottom="0" percent="0" rank="0" text="" dxfId="204">
      <formula>1</formula>
    </cfRule>
    <cfRule type="cellIs" priority="207" operator="lessThanOrEqual" aboveAverage="0" equalAverage="0" bottom="0" percent="0" rank="0" text="" dxfId="205">
      <formula>-0.6</formula>
    </cfRule>
    <cfRule type="cellIs" priority="208" operator="greaterThanOrEqual" aboveAverage="0" equalAverage="0" bottom="0" percent="0" rank="0" text="" dxfId="206">
      <formula>0.6</formula>
    </cfRule>
  </conditionalFormatting>
  <conditionalFormatting sqref="A115:A116">
    <cfRule type="cellIs" priority="209" operator="equal" aboveAverage="0" equalAverage="0" bottom="0" percent="0" rank="0" text="" dxfId="207">
      <formula>1</formula>
    </cfRule>
    <cfRule type="cellIs" priority="210" operator="lessThanOrEqual" aboveAverage="0" equalAverage="0" bottom="0" percent="0" rank="0" text="" dxfId="208">
      <formula>-0.6</formula>
    </cfRule>
    <cfRule type="cellIs" priority="211" operator="greaterThanOrEqual" aboveAverage="0" equalAverage="0" bottom="0" percent="0" rank="0" text="" dxfId="209">
      <formula>0.6</formula>
    </cfRule>
  </conditionalFormatting>
  <conditionalFormatting sqref="B96:U116">
    <cfRule type="cellIs" priority="212" operator="equal" aboveAverage="0" equalAverage="0" bottom="0" percent="0" rank="0" text="" dxfId="210">
      <formula>1</formula>
    </cfRule>
    <cfRule type="cellIs" priority="213" operator="lessThanOrEqual" aboveAverage="0" equalAverage="0" bottom="0" percent="0" rank="0" text="" dxfId="211">
      <formula>-0.6</formula>
    </cfRule>
    <cfRule type="cellIs" priority="214" operator="greaterThanOrEqual" aboveAverage="0" equalAverage="0" bottom="0" percent="0" rank="0" text="" dxfId="212">
      <formula>0.6</formula>
    </cfRule>
  </conditionalFormatting>
  <conditionalFormatting sqref="A119">
    <cfRule type="cellIs" priority="215" operator="equal" aboveAverage="0" equalAverage="0" bottom="0" percent="0" rank="0" text="" dxfId="213">
      <formula>1</formula>
    </cfRule>
    <cfRule type="cellIs" priority="216" operator="lessThanOrEqual" aboveAverage="0" equalAverage="0" bottom="0" percent="0" rank="0" text="" dxfId="214">
      <formula>-0.6</formula>
    </cfRule>
    <cfRule type="cellIs" priority="217" operator="greaterThanOrEqual" aboveAverage="0" equalAverage="0" bottom="0" percent="0" rank="0" text="" dxfId="215">
      <formula>0.6</formula>
    </cfRule>
  </conditionalFormatting>
  <conditionalFormatting sqref="A120">
    <cfRule type="cellIs" priority="218" operator="equal" aboveAverage="0" equalAverage="0" bottom="0" percent="0" rank="0" text="" dxfId="216">
      <formula>1</formula>
    </cfRule>
    <cfRule type="cellIs" priority="219" operator="lessThanOrEqual" aboveAverage="0" equalAverage="0" bottom="0" percent="0" rank="0" text="" dxfId="217">
      <formula>-0.6</formula>
    </cfRule>
    <cfRule type="cellIs" priority="220" operator="greaterThanOrEqual" aboveAverage="0" equalAverage="0" bottom="0" percent="0" rank="0" text="" dxfId="218">
      <formula>0.6</formula>
    </cfRule>
  </conditionalFormatting>
  <conditionalFormatting sqref="A121">
    <cfRule type="cellIs" priority="221" operator="equal" aboveAverage="0" equalAverage="0" bottom="0" percent="0" rank="0" text="" dxfId="219">
      <formula>1</formula>
    </cfRule>
    <cfRule type="cellIs" priority="222" operator="lessThanOrEqual" aboveAverage="0" equalAverage="0" bottom="0" percent="0" rank="0" text="" dxfId="220">
      <formula>-0.6</formula>
    </cfRule>
    <cfRule type="cellIs" priority="223" operator="greaterThanOrEqual" aboveAverage="0" equalAverage="0" bottom="0" percent="0" rank="0" text="" dxfId="221">
      <formula>0.6</formula>
    </cfRule>
  </conditionalFormatting>
  <conditionalFormatting sqref="A122">
    <cfRule type="cellIs" priority="224" operator="equal" aboveAverage="0" equalAverage="0" bottom="0" percent="0" rank="0" text="" dxfId="222">
      <formula>1</formula>
    </cfRule>
    <cfRule type="cellIs" priority="225" operator="lessThanOrEqual" aboveAverage="0" equalAverage="0" bottom="0" percent="0" rank="0" text="" dxfId="223">
      <formula>-0.6</formula>
    </cfRule>
    <cfRule type="cellIs" priority="226" operator="greaterThanOrEqual" aboveAverage="0" equalAverage="0" bottom="0" percent="0" rank="0" text="" dxfId="224">
      <formula>0.6</formula>
    </cfRule>
  </conditionalFormatting>
  <conditionalFormatting sqref="A123">
    <cfRule type="cellIs" priority="227" operator="equal" aboveAverage="0" equalAverage="0" bottom="0" percent="0" rank="0" text="" dxfId="225">
      <formula>1</formula>
    </cfRule>
    <cfRule type="cellIs" priority="228" operator="lessThanOrEqual" aboveAverage="0" equalAverage="0" bottom="0" percent="0" rank="0" text="" dxfId="226">
      <formula>-0.6</formula>
    </cfRule>
    <cfRule type="cellIs" priority="229" operator="greaterThanOrEqual" aboveAverage="0" equalAverage="0" bottom="0" percent="0" rank="0" text="" dxfId="227">
      <formula>0.6</formula>
    </cfRule>
  </conditionalFormatting>
  <conditionalFormatting sqref="A124">
    <cfRule type="cellIs" priority="230" operator="equal" aboveAverage="0" equalAverage="0" bottom="0" percent="0" rank="0" text="" dxfId="228">
      <formula>1</formula>
    </cfRule>
    <cfRule type="cellIs" priority="231" operator="lessThanOrEqual" aboveAverage="0" equalAverage="0" bottom="0" percent="0" rank="0" text="" dxfId="229">
      <formula>-0.6</formula>
    </cfRule>
    <cfRule type="cellIs" priority="232" operator="greaterThanOrEqual" aboveAverage="0" equalAverage="0" bottom="0" percent="0" rank="0" text="" dxfId="230">
      <formula>0.6</formula>
    </cfRule>
  </conditionalFormatting>
  <conditionalFormatting sqref="A125">
    <cfRule type="cellIs" priority="233" operator="equal" aboveAverage="0" equalAverage="0" bottom="0" percent="0" rank="0" text="" dxfId="231">
      <formula>1</formula>
    </cfRule>
    <cfRule type="cellIs" priority="234" operator="lessThanOrEqual" aboveAverage="0" equalAverage="0" bottom="0" percent="0" rank="0" text="" dxfId="232">
      <formula>-0.6</formula>
    </cfRule>
    <cfRule type="cellIs" priority="235" operator="greaterThanOrEqual" aboveAverage="0" equalAverage="0" bottom="0" percent="0" rank="0" text="" dxfId="233">
      <formula>0.6</formula>
    </cfRule>
  </conditionalFormatting>
  <conditionalFormatting sqref="A126">
    <cfRule type="cellIs" priority="236" operator="equal" aboveAverage="0" equalAverage="0" bottom="0" percent="0" rank="0" text="" dxfId="234">
      <formula>1</formula>
    </cfRule>
    <cfRule type="cellIs" priority="237" operator="lessThanOrEqual" aboveAverage="0" equalAverage="0" bottom="0" percent="0" rank="0" text="" dxfId="235">
      <formula>-0.6</formula>
    </cfRule>
    <cfRule type="cellIs" priority="238" operator="greaterThanOrEqual" aboveAverage="0" equalAverage="0" bottom="0" percent="0" rank="0" text="" dxfId="236">
      <formula>0.6</formula>
    </cfRule>
  </conditionalFormatting>
  <conditionalFormatting sqref="A127">
    <cfRule type="cellIs" priority="239" operator="equal" aboveAverage="0" equalAverage="0" bottom="0" percent="0" rank="0" text="" dxfId="237">
      <formula>1</formula>
    </cfRule>
    <cfRule type="cellIs" priority="240" operator="lessThanOrEqual" aboveAverage="0" equalAverage="0" bottom="0" percent="0" rank="0" text="" dxfId="238">
      <formula>-0.6</formula>
    </cfRule>
    <cfRule type="cellIs" priority="241" operator="greaterThanOrEqual" aboveAverage="0" equalAverage="0" bottom="0" percent="0" rank="0" text="" dxfId="239">
      <formula>0.6</formula>
    </cfRule>
  </conditionalFormatting>
  <conditionalFormatting sqref="A128">
    <cfRule type="cellIs" priority="242" operator="equal" aboveAverage="0" equalAverage="0" bottom="0" percent="0" rank="0" text="" dxfId="240">
      <formula>1</formula>
    </cfRule>
    <cfRule type="cellIs" priority="243" operator="lessThanOrEqual" aboveAverage="0" equalAverage="0" bottom="0" percent="0" rank="0" text="" dxfId="241">
      <formula>-0.6</formula>
    </cfRule>
    <cfRule type="cellIs" priority="244" operator="greaterThanOrEqual" aboveAverage="0" equalAverage="0" bottom="0" percent="0" rank="0" text="" dxfId="242">
      <formula>0.6</formula>
    </cfRule>
  </conditionalFormatting>
  <conditionalFormatting sqref="A129">
    <cfRule type="cellIs" priority="245" operator="equal" aboveAverage="0" equalAverage="0" bottom="0" percent="0" rank="0" text="" dxfId="243">
      <formula>1</formula>
    </cfRule>
    <cfRule type="cellIs" priority="246" operator="lessThanOrEqual" aboveAverage="0" equalAverage="0" bottom="0" percent="0" rank="0" text="" dxfId="244">
      <formula>-0.6</formula>
    </cfRule>
    <cfRule type="cellIs" priority="247" operator="greaterThanOrEqual" aboveAverage="0" equalAverage="0" bottom="0" percent="0" rank="0" text="" dxfId="245">
      <formula>0.6</formula>
    </cfRule>
  </conditionalFormatting>
  <conditionalFormatting sqref="A130">
    <cfRule type="cellIs" priority="248" operator="equal" aboveAverage="0" equalAverage="0" bottom="0" percent="0" rank="0" text="" dxfId="246">
      <formula>1</formula>
    </cfRule>
    <cfRule type="cellIs" priority="249" operator="lessThanOrEqual" aboveAverage="0" equalAverage="0" bottom="0" percent="0" rank="0" text="" dxfId="247">
      <formula>-0.6</formula>
    </cfRule>
    <cfRule type="cellIs" priority="250" operator="greaterThanOrEqual" aboveAverage="0" equalAverage="0" bottom="0" percent="0" rank="0" text="" dxfId="248">
      <formula>0.6</formula>
    </cfRule>
  </conditionalFormatting>
  <conditionalFormatting sqref="A131">
    <cfRule type="cellIs" priority="251" operator="equal" aboveAverage="0" equalAverage="0" bottom="0" percent="0" rank="0" text="" dxfId="249">
      <formula>1</formula>
    </cfRule>
    <cfRule type="cellIs" priority="252" operator="lessThanOrEqual" aboveAverage="0" equalAverage="0" bottom="0" percent="0" rank="0" text="" dxfId="250">
      <formula>-0.6</formula>
    </cfRule>
    <cfRule type="cellIs" priority="253" operator="greaterThanOrEqual" aboveAverage="0" equalAverage="0" bottom="0" percent="0" rank="0" text="" dxfId="251">
      <formula>0.6</formula>
    </cfRule>
  </conditionalFormatting>
  <conditionalFormatting sqref="A132">
    <cfRule type="cellIs" priority="254" operator="equal" aboveAverage="0" equalAverage="0" bottom="0" percent="0" rank="0" text="" dxfId="252">
      <formula>1</formula>
    </cfRule>
    <cfRule type="cellIs" priority="255" operator="lessThanOrEqual" aboveAverage="0" equalAverage="0" bottom="0" percent="0" rank="0" text="" dxfId="253">
      <formula>-0.6</formula>
    </cfRule>
    <cfRule type="cellIs" priority="256" operator="greaterThanOrEqual" aboveAverage="0" equalAverage="0" bottom="0" percent="0" rank="0" text="" dxfId="254">
      <formula>0.6</formula>
    </cfRule>
  </conditionalFormatting>
  <conditionalFormatting sqref="A133">
    <cfRule type="cellIs" priority="257" operator="equal" aboveAverage="0" equalAverage="0" bottom="0" percent="0" rank="0" text="" dxfId="255">
      <formula>1</formula>
    </cfRule>
    <cfRule type="cellIs" priority="258" operator="lessThanOrEqual" aboveAverage="0" equalAverage="0" bottom="0" percent="0" rank="0" text="" dxfId="256">
      <formula>-0.6</formula>
    </cfRule>
    <cfRule type="cellIs" priority="259" operator="greaterThanOrEqual" aboveAverage="0" equalAverage="0" bottom="0" percent="0" rank="0" text="" dxfId="257">
      <formula>0.6</formula>
    </cfRule>
  </conditionalFormatting>
  <conditionalFormatting sqref="A134">
    <cfRule type="cellIs" priority="260" operator="equal" aboveAverage="0" equalAverage="0" bottom="0" percent="0" rank="0" text="" dxfId="258">
      <formula>1</formula>
    </cfRule>
    <cfRule type="cellIs" priority="261" operator="lessThanOrEqual" aboveAverage="0" equalAverage="0" bottom="0" percent="0" rank="0" text="" dxfId="259">
      <formula>-0.6</formula>
    </cfRule>
    <cfRule type="cellIs" priority="262" operator="greaterThanOrEqual" aboveAverage="0" equalAverage="0" bottom="0" percent="0" rank="0" text="" dxfId="260">
      <formula>0.6</formula>
    </cfRule>
  </conditionalFormatting>
  <conditionalFormatting sqref="A135">
    <cfRule type="cellIs" priority="263" operator="equal" aboveAverage="0" equalAverage="0" bottom="0" percent="0" rank="0" text="" dxfId="261">
      <formula>1</formula>
    </cfRule>
    <cfRule type="cellIs" priority="264" operator="lessThanOrEqual" aboveAverage="0" equalAverage="0" bottom="0" percent="0" rank="0" text="" dxfId="262">
      <formula>-0.6</formula>
    </cfRule>
    <cfRule type="cellIs" priority="265" operator="greaterThanOrEqual" aboveAverage="0" equalAverage="0" bottom="0" percent="0" rank="0" text="" dxfId="263">
      <formula>0.6</formula>
    </cfRule>
  </conditionalFormatting>
  <conditionalFormatting sqref="A136">
    <cfRule type="cellIs" priority="266" operator="equal" aboveAverage="0" equalAverage="0" bottom="0" percent="0" rank="0" text="" dxfId="264">
      <formula>1</formula>
    </cfRule>
    <cfRule type="cellIs" priority="267" operator="lessThanOrEqual" aboveAverage="0" equalAverage="0" bottom="0" percent="0" rank="0" text="" dxfId="265">
      <formula>-0.6</formula>
    </cfRule>
    <cfRule type="cellIs" priority="268" operator="greaterThanOrEqual" aboveAverage="0" equalAverage="0" bottom="0" percent="0" rank="0" text="" dxfId="266">
      <formula>0.6</formula>
    </cfRule>
  </conditionalFormatting>
  <conditionalFormatting sqref="A137">
    <cfRule type="cellIs" priority="269" operator="equal" aboveAverage="0" equalAverage="0" bottom="0" percent="0" rank="0" text="" dxfId="267">
      <formula>1</formula>
    </cfRule>
    <cfRule type="cellIs" priority="270" operator="lessThanOrEqual" aboveAverage="0" equalAverage="0" bottom="0" percent="0" rank="0" text="" dxfId="268">
      <formula>-0.6</formula>
    </cfRule>
    <cfRule type="cellIs" priority="271" operator="greaterThanOrEqual" aboveAverage="0" equalAverage="0" bottom="0" percent="0" rank="0" text="" dxfId="269">
      <formula>0.6</formula>
    </cfRule>
  </conditionalFormatting>
  <conditionalFormatting sqref="A138:A139">
    <cfRule type="cellIs" priority="272" operator="equal" aboveAverage="0" equalAverage="0" bottom="0" percent="0" rank="0" text="" dxfId="270">
      <formula>1</formula>
    </cfRule>
    <cfRule type="cellIs" priority="273" operator="lessThanOrEqual" aboveAverage="0" equalAverage="0" bottom="0" percent="0" rank="0" text="" dxfId="271">
      <formula>-0.6</formula>
    </cfRule>
    <cfRule type="cellIs" priority="274" operator="greaterThanOrEqual" aboveAverage="0" equalAverage="0" bottom="0" percent="0" rank="0" text="" dxfId="272">
      <formula>0.6</formula>
    </cfRule>
  </conditionalFormatting>
  <conditionalFormatting sqref="B119:U139">
    <cfRule type="cellIs" priority="275" operator="equal" aboveAverage="0" equalAverage="0" bottom="0" percent="0" rank="0" text="" dxfId="273">
      <formula>1</formula>
    </cfRule>
    <cfRule type="cellIs" priority="276" operator="lessThanOrEqual" aboveAverage="0" equalAverage="0" bottom="0" percent="0" rank="0" text="" dxfId="274">
      <formula>-0.6</formula>
    </cfRule>
    <cfRule type="cellIs" priority="277" operator="greaterThanOrEqual" aboveAverage="0" equalAverage="0" bottom="0" percent="0" rank="0" text="" dxfId="275">
      <formula>0.6</formula>
    </cfRule>
  </conditionalFormatting>
  <conditionalFormatting sqref="A142:A162">
    <cfRule type="cellIs" priority="278" operator="equal" aboveAverage="0" equalAverage="0" bottom="0" percent="0" rank="0" text="" dxfId="276">
      <formula>1</formula>
    </cfRule>
    <cfRule type="cellIs" priority="279" operator="lessThanOrEqual" aboveAverage="0" equalAverage="0" bottom="0" percent="0" rank="0" text="" dxfId="277">
      <formula>-0.6</formula>
    </cfRule>
    <cfRule type="cellIs" priority="280" operator="greaterThanOrEqual" aboveAverage="0" equalAverage="0" bottom="0" percent="0" rank="0" text="" dxfId="278">
      <formula>0.6</formula>
    </cfRule>
  </conditionalFormatting>
  <conditionalFormatting sqref="B142:U162">
    <cfRule type="cellIs" priority="281" operator="equal" aboveAverage="0" equalAverage="0" bottom="0" percent="0" rank="0" text="" dxfId="279">
      <formula>1</formula>
    </cfRule>
    <cfRule type="cellIs" priority="282" operator="lessThanOrEqual" aboveAverage="0" equalAverage="0" bottom="0" percent="0" rank="0" text="" dxfId="280">
      <formula>-0.6</formula>
    </cfRule>
    <cfRule type="cellIs" priority="283" operator="greaterThanOrEqual" aboveAverage="0" equalAverage="0" bottom="0" percent="0" rank="0" text="" dxfId="281">
      <formula>0.6</formula>
    </cfRule>
  </conditionalFormatting>
  <conditionalFormatting sqref="A70">
    <cfRule type="cellIs" priority="284" operator="equal" aboveAverage="0" equalAverage="0" bottom="0" percent="0" rank="0" text="" dxfId="282">
      <formula>1</formula>
    </cfRule>
    <cfRule type="cellIs" priority="285" operator="lessThanOrEqual" aboveAverage="0" equalAverage="0" bottom="0" percent="0" rank="0" text="" dxfId="283">
      <formula>-0.6</formula>
    </cfRule>
    <cfRule type="cellIs" priority="286" operator="greaterThanOrEqual" aboveAverage="0" equalAverage="0" bottom="0" percent="0" rank="0" text="" dxfId="284">
      <formula>0.6</formula>
    </cfRule>
  </conditionalFormatting>
  <conditionalFormatting sqref="B70">
    <cfRule type="cellIs" priority="287" operator="equal" aboveAverage="0" equalAverage="0" bottom="0" percent="0" rank="0" text="" dxfId="285">
      <formula>1</formula>
    </cfRule>
    <cfRule type="cellIs" priority="288" operator="lessThanOrEqual" aboveAverage="0" equalAverage="0" bottom="0" percent="0" rank="0" text="" dxfId="286">
      <formula>-0.6</formula>
    </cfRule>
    <cfRule type="cellIs" priority="289" operator="greaterThanOrEqual" aboveAverage="0" equalAverage="0" bottom="0" percent="0" rank="0" text="" dxfId="287">
      <formula>0.6</formula>
    </cfRule>
  </conditionalFormatting>
  <conditionalFormatting sqref="C70">
    <cfRule type="cellIs" priority="290" operator="equal" aboveAverage="0" equalAverage="0" bottom="0" percent="0" rank="0" text="" dxfId="288">
      <formula>1</formula>
    </cfRule>
    <cfRule type="cellIs" priority="291" operator="lessThanOrEqual" aboveAverage="0" equalAverage="0" bottom="0" percent="0" rank="0" text="" dxfId="289">
      <formula>-0.6</formula>
    </cfRule>
    <cfRule type="cellIs" priority="292" operator="greaterThanOrEqual" aboveAverage="0" equalAverage="0" bottom="0" percent="0" rank="0" text="" dxfId="290">
      <formula>0.6</formula>
    </cfRule>
  </conditionalFormatting>
  <conditionalFormatting sqref="D70">
    <cfRule type="cellIs" priority="293" operator="equal" aboveAverage="0" equalAverage="0" bottom="0" percent="0" rank="0" text="" dxfId="291">
      <formula>1</formula>
    </cfRule>
    <cfRule type="cellIs" priority="294" operator="lessThanOrEqual" aboveAverage="0" equalAverage="0" bottom="0" percent="0" rank="0" text="" dxfId="292">
      <formula>-0.6</formula>
    </cfRule>
    <cfRule type="cellIs" priority="295" operator="greaterThanOrEqual" aboveAverage="0" equalAverage="0" bottom="0" percent="0" rank="0" text="" dxfId="293">
      <formula>0.6</formula>
    </cfRule>
  </conditionalFormatting>
  <conditionalFormatting sqref="E70">
    <cfRule type="cellIs" priority="296" operator="equal" aboveAverage="0" equalAverage="0" bottom="0" percent="0" rank="0" text="" dxfId="294">
      <formula>1</formula>
    </cfRule>
    <cfRule type="cellIs" priority="297" operator="lessThanOrEqual" aboveAverage="0" equalAverage="0" bottom="0" percent="0" rank="0" text="" dxfId="295">
      <formula>-0.6</formula>
    </cfRule>
    <cfRule type="cellIs" priority="298" operator="greaterThanOrEqual" aboveAverage="0" equalAverage="0" bottom="0" percent="0" rank="0" text="" dxfId="296">
      <formula>0.6</formula>
    </cfRule>
  </conditionalFormatting>
  <conditionalFormatting sqref="F70">
    <cfRule type="cellIs" priority="299" operator="equal" aboveAverage="0" equalAverage="0" bottom="0" percent="0" rank="0" text="" dxfId="297">
      <formula>1</formula>
    </cfRule>
    <cfRule type="cellIs" priority="300" operator="lessThanOrEqual" aboveAverage="0" equalAverage="0" bottom="0" percent="0" rank="0" text="" dxfId="298">
      <formula>-0.6</formula>
    </cfRule>
    <cfRule type="cellIs" priority="301" operator="greaterThanOrEqual" aboveAverage="0" equalAverage="0" bottom="0" percent="0" rank="0" text="" dxfId="299">
      <formula>0.6</formula>
    </cfRule>
  </conditionalFormatting>
  <conditionalFormatting sqref="G70">
    <cfRule type="cellIs" priority="302" operator="equal" aboveAverage="0" equalAverage="0" bottom="0" percent="0" rank="0" text="" dxfId="300">
      <formula>1</formula>
    </cfRule>
    <cfRule type="cellIs" priority="303" operator="lessThanOrEqual" aboveAverage="0" equalAverage="0" bottom="0" percent="0" rank="0" text="" dxfId="301">
      <formula>-0.6</formula>
    </cfRule>
    <cfRule type="cellIs" priority="304" operator="greaterThanOrEqual" aboveAverage="0" equalAverage="0" bottom="0" percent="0" rank="0" text="" dxfId="302">
      <formula>0.6</formula>
    </cfRule>
  </conditionalFormatting>
  <conditionalFormatting sqref="H70">
    <cfRule type="cellIs" priority="305" operator="equal" aboveAverage="0" equalAverage="0" bottom="0" percent="0" rank="0" text="" dxfId="303">
      <formula>1</formula>
    </cfRule>
    <cfRule type="cellIs" priority="306" operator="lessThanOrEqual" aboveAverage="0" equalAverage="0" bottom="0" percent="0" rank="0" text="" dxfId="304">
      <formula>-0.6</formula>
    </cfRule>
    <cfRule type="cellIs" priority="307" operator="greaterThanOrEqual" aboveAverage="0" equalAverage="0" bottom="0" percent="0" rank="0" text="" dxfId="305">
      <formula>0.6</formula>
    </cfRule>
  </conditionalFormatting>
  <conditionalFormatting sqref="I70">
    <cfRule type="cellIs" priority="308" operator="equal" aboveAverage="0" equalAverage="0" bottom="0" percent="0" rank="0" text="" dxfId="306">
      <formula>1</formula>
    </cfRule>
    <cfRule type="cellIs" priority="309" operator="lessThanOrEqual" aboveAverage="0" equalAverage="0" bottom="0" percent="0" rank="0" text="" dxfId="307">
      <formula>-0.6</formula>
    </cfRule>
    <cfRule type="cellIs" priority="310" operator="greaterThanOrEqual" aboveAverage="0" equalAverage="0" bottom="0" percent="0" rank="0" text="" dxfId="308">
      <formula>0.6</formula>
    </cfRule>
  </conditionalFormatting>
  <conditionalFormatting sqref="J70">
    <cfRule type="cellIs" priority="311" operator="equal" aboveAverage="0" equalAverage="0" bottom="0" percent="0" rank="0" text="" dxfId="309">
      <formula>1</formula>
    </cfRule>
    <cfRule type="cellIs" priority="312" operator="lessThanOrEqual" aboveAverage="0" equalAverage="0" bottom="0" percent="0" rank="0" text="" dxfId="310">
      <formula>-0.6</formula>
    </cfRule>
    <cfRule type="cellIs" priority="313" operator="greaterThanOrEqual" aboveAverage="0" equalAverage="0" bottom="0" percent="0" rank="0" text="" dxfId="311">
      <formula>0.6</formula>
    </cfRule>
  </conditionalFormatting>
  <conditionalFormatting sqref="K70">
    <cfRule type="cellIs" priority="314" operator="equal" aboveAverage="0" equalAverage="0" bottom="0" percent="0" rank="0" text="" dxfId="312">
      <formula>1</formula>
    </cfRule>
    <cfRule type="cellIs" priority="315" operator="lessThanOrEqual" aboveAverage="0" equalAverage="0" bottom="0" percent="0" rank="0" text="" dxfId="313">
      <formula>-0.6</formula>
    </cfRule>
    <cfRule type="cellIs" priority="316" operator="greaterThanOrEqual" aboveAverage="0" equalAverage="0" bottom="0" percent="0" rank="0" text="" dxfId="314">
      <formula>0.6</formula>
    </cfRule>
  </conditionalFormatting>
  <conditionalFormatting sqref="L70">
    <cfRule type="cellIs" priority="317" operator="equal" aboveAverage="0" equalAverage="0" bottom="0" percent="0" rank="0" text="" dxfId="315">
      <formula>1</formula>
    </cfRule>
    <cfRule type="cellIs" priority="318" operator="lessThanOrEqual" aboveAverage="0" equalAverage="0" bottom="0" percent="0" rank="0" text="" dxfId="316">
      <formula>-0.6</formula>
    </cfRule>
    <cfRule type="cellIs" priority="319" operator="greaterThanOrEqual" aboveAverage="0" equalAverage="0" bottom="0" percent="0" rank="0" text="" dxfId="317">
      <formula>0.6</formula>
    </cfRule>
  </conditionalFormatting>
  <conditionalFormatting sqref="M70">
    <cfRule type="cellIs" priority="320" operator="equal" aboveAverage="0" equalAverage="0" bottom="0" percent="0" rank="0" text="" dxfId="318">
      <formula>1</formula>
    </cfRule>
    <cfRule type="cellIs" priority="321" operator="lessThanOrEqual" aboveAverage="0" equalAverage="0" bottom="0" percent="0" rank="0" text="" dxfId="319">
      <formula>-0.6</formula>
    </cfRule>
    <cfRule type="cellIs" priority="322" operator="greaterThanOrEqual" aboveAverage="0" equalAverage="0" bottom="0" percent="0" rank="0" text="" dxfId="320">
      <formula>0.6</formula>
    </cfRule>
  </conditionalFormatting>
  <conditionalFormatting sqref="N70">
    <cfRule type="cellIs" priority="323" operator="equal" aboveAverage="0" equalAverage="0" bottom="0" percent="0" rank="0" text="" dxfId="321">
      <formula>1</formula>
    </cfRule>
    <cfRule type="cellIs" priority="324" operator="lessThanOrEqual" aboveAverage="0" equalAverage="0" bottom="0" percent="0" rank="0" text="" dxfId="322">
      <formula>-0.6</formula>
    </cfRule>
    <cfRule type="cellIs" priority="325" operator="greaterThanOrEqual" aboveAverage="0" equalAverage="0" bottom="0" percent="0" rank="0" text="" dxfId="323">
      <formula>0.6</formula>
    </cfRule>
  </conditionalFormatting>
  <conditionalFormatting sqref="O70">
    <cfRule type="cellIs" priority="326" operator="equal" aboveAverage="0" equalAverage="0" bottom="0" percent="0" rank="0" text="" dxfId="324">
      <formula>1</formula>
    </cfRule>
    <cfRule type="cellIs" priority="327" operator="lessThanOrEqual" aboveAverage="0" equalAverage="0" bottom="0" percent="0" rank="0" text="" dxfId="325">
      <formula>-0.6</formula>
    </cfRule>
    <cfRule type="cellIs" priority="328" operator="greaterThanOrEqual" aboveAverage="0" equalAverage="0" bottom="0" percent="0" rank="0" text="" dxfId="326">
      <formula>0.6</formula>
    </cfRule>
  </conditionalFormatting>
  <conditionalFormatting sqref="P70">
    <cfRule type="cellIs" priority="329" operator="equal" aboveAverage="0" equalAverage="0" bottom="0" percent="0" rank="0" text="" dxfId="327">
      <formula>1</formula>
    </cfRule>
    <cfRule type="cellIs" priority="330" operator="lessThanOrEqual" aboveAverage="0" equalAverage="0" bottom="0" percent="0" rank="0" text="" dxfId="328">
      <formula>-0.6</formula>
    </cfRule>
    <cfRule type="cellIs" priority="331" operator="greaterThanOrEqual" aboveAverage="0" equalAverage="0" bottom="0" percent="0" rank="0" text="" dxfId="329">
      <formula>0.6</formula>
    </cfRule>
  </conditionalFormatting>
  <conditionalFormatting sqref="Q70">
    <cfRule type="cellIs" priority="332" operator="equal" aboveAverage="0" equalAverage="0" bottom="0" percent="0" rank="0" text="" dxfId="330">
      <formula>1</formula>
    </cfRule>
    <cfRule type="cellIs" priority="333" operator="lessThanOrEqual" aboveAverage="0" equalAverage="0" bottom="0" percent="0" rank="0" text="" dxfId="331">
      <formula>-0.6</formula>
    </cfRule>
    <cfRule type="cellIs" priority="334" operator="greaterThanOrEqual" aboveAverage="0" equalAverage="0" bottom="0" percent="0" rank="0" text="" dxfId="332">
      <formula>0.6</formula>
    </cfRule>
  </conditionalFormatting>
  <conditionalFormatting sqref="R70">
    <cfRule type="cellIs" priority="335" operator="equal" aboveAverage="0" equalAverage="0" bottom="0" percent="0" rank="0" text="" dxfId="333">
      <formula>1</formula>
    </cfRule>
    <cfRule type="cellIs" priority="336" operator="lessThanOrEqual" aboveAverage="0" equalAverage="0" bottom="0" percent="0" rank="0" text="" dxfId="334">
      <formula>-0.6</formula>
    </cfRule>
    <cfRule type="cellIs" priority="337" operator="greaterThanOrEqual" aboveAverage="0" equalAverage="0" bottom="0" percent="0" rank="0" text="" dxfId="335">
      <formula>0.6</formula>
    </cfRule>
  </conditionalFormatting>
  <conditionalFormatting sqref="S70">
    <cfRule type="cellIs" priority="338" operator="equal" aboveAverage="0" equalAverage="0" bottom="0" percent="0" rank="0" text="" dxfId="336">
      <formula>1</formula>
    </cfRule>
    <cfRule type="cellIs" priority="339" operator="lessThanOrEqual" aboveAverage="0" equalAverage="0" bottom="0" percent="0" rank="0" text="" dxfId="337">
      <formula>-0.6</formula>
    </cfRule>
    <cfRule type="cellIs" priority="340" operator="greaterThanOrEqual" aboveAverage="0" equalAverage="0" bottom="0" percent="0" rank="0" text="" dxfId="338">
      <formula>0.6</formula>
    </cfRule>
  </conditionalFormatting>
  <conditionalFormatting sqref="T70">
    <cfRule type="cellIs" priority="341" operator="equal" aboveAverage="0" equalAverage="0" bottom="0" percent="0" rank="0" text="" dxfId="339">
      <formula>1</formula>
    </cfRule>
    <cfRule type="cellIs" priority="342" operator="lessThanOrEqual" aboveAverage="0" equalAverage="0" bottom="0" percent="0" rank="0" text="" dxfId="340">
      <formula>-0.6</formula>
    </cfRule>
    <cfRule type="cellIs" priority="343" operator="greaterThanOrEqual" aboveAverage="0" equalAverage="0" bottom="0" percent="0" rank="0" text="" dxfId="341">
      <formula>0.6</formula>
    </cfRule>
  </conditionalFormatting>
  <conditionalFormatting sqref="U70">
    <cfRule type="cellIs" priority="344" operator="equal" aboveAverage="0" equalAverage="0" bottom="0" percent="0" rank="0" text="" dxfId="342">
      <formula>1</formula>
    </cfRule>
    <cfRule type="cellIs" priority="345" operator="lessThanOrEqual" aboveAverage="0" equalAverage="0" bottom="0" percent="0" rank="0" text="" dxfId="343">
      <formula>-0.6</formula>
    </cfRule>
    <cfRule type="cellIs" priority="346" operator="greaterThanOrEqual" aboveAverage="0" equalAverage="0" bottom="0" percent="0" rank="0" text="" dxfId="344">
      <formula>0.6</formula>
    </cfRule>
  </conditionalFormatting>
  <conditionalFormatting sqref="V70">
    <cfRule type="cellIs" priority="347" operator="equal" aboveAverage="0" equalAverage="0" bottom="0" percent="0" rank="0" text="" dxfId="345">
      <formula>1</formula>
    </cfRule>
    <cfRule type="cellIs" priority="348" operator="lessThanOrEqual" aboveAverage="0" equalAverage="0" bottom="0" percent="0" rank="0" text="" dxfId="346">
      <formula>-0.6</formula>
    </cfRule>
    <cfRule type="cellIs" priority="349" operator="greaterThanOrEqual" aboveAverage="0" equalAverage="0" bottom="0" percent="0" rank="0" text="" dxfId="347">
      <formula>0.6</formula>
    </cfRule>
  </conditionalFormatting>
  <conditionalFormatting sqref="W70">
    <cfRule type="cellIs" priority="350" operator="equal" aboveAverage="0" equalAverage="0" bottom="0" percent="0" rank="0" text="" dxfId="348">
      <formula>1</formula>
    </cfRule>
    <cfRule type="cellIs" priority="351" operator="lessThanOrEqual" aboveAverage="0" equalAverage="0" bottom="0" percent="0" rank="0" text="" dxfId="349">
      <formula>-0.6</formula>
    </cfRule>
    <cfRule type="cellIs" priority="352" operator="greaterThanOrEqual" aboveAverage="0" equalAverage="0" bottom="0" percent="0" rank="0" text="" dxfId="350">
      <formula>0.6</formula>
    </cfRule>
  </conditionalFormatting>
  <conditionalFormatting sqref="X70">
    <cfRule type="cellIs" priority="353" operator="equal" aboveAverage="0" equalAverage="0" bottom="0" percent="0" rank="0" text="" dxfId="351">
      <formula>1</formula>
    </cfRule>
    <cfRule type="cellIs" priority="354" operator="lessThanOrEqual" aboveAverage="0" equalAverage="0" bottom="0" percent="0" rank="0" text="" dxfId="352">
      <formula>-0.6</formula>
    </cfRule>
    <cfRule type="cellIs" priority="355" operator="greaterThanOrEqual" aboveAverage="0" equalAverage="0" bottom="0" percent="0" rank="0" text="" dxfId="353">
      <formula>0.6</formula>
    </cfRule>
  </conditionalFormatting>
  <conditionalFormatting sqref="Y70">
    <cfRule type="cellIs" priority="356" operator="equal" aboveAverage="0" equalAverage="0" bottom="0" percent="0" rank="0" text="" dxfId="354">
      <formula>1</formula>
    </cfRule>
    <cfRule type="cellIs" priority="357" operator="lessThanOrEqual" aboveAverage="0" equalAverage="0" bottom="0" percent="0" rank="0" text="" dxfId="355">
      <formula>-0.6</formula>
    </cfRule>
    <cfRule type="cellIs" priority="358" operator="greaterThanOrEqual" aboveAverage="0" equalAverage="0" bottom="0" percent="0" rank="0" text="" dxfId="356">
      <formula>0.6</formula>
    </cfRule>
  </conditionalFormatting>
  <conditionalFormatting sqref="Z70">
    <cfRule type="cellIs" priority="359" operator="equal" aboveAverage="0" equalAverage="0" bottom="0" percent="0" rank="0" text="" dxfId="357">
      <formula>1</formula>
    </cfRule>
    <cfRule type="cellIs" priority="360" operator="lessThanOrEqual" aboveAverage="0" equalAverage="0" bottom="0" percent="0" rank="0" text="" dxfId="358">
      <formula>-0.6</formula>
    </cfRule>
    <cfRule type="cellIs" priority="361" operator="greaterThanOrEqual" aboveAverage="0" equalAverage="0" bottom="0" percent="0" rank="0" text="" dxfId="359">
      <formula>0.6</formula>
    </cfRule>
  </conditionalFormatting>
  <conditionalFormatting sqref="AA70">
    <cfRule type="cellIs" priority="362" operator="equal" aboveAverage="0" equalAverage="0" bottom="0" percent="0" rank="0" text="" dxfId="360">
      <formula>1</formula>
    </cfRule>
    <cfRule type="cellIs" priority="363" operator="lessThanOrEqual" aboveAverage="0" equalAverage="0" bottom="0" percent="0" rank="0" text="" dxfId="361">
      <formula>-0.6</formula>
    </cfRule>
    <cfRule type="cellIs" priority="364" operator="greaterThanOrEqual" aboveAverage="0" equalAverage="0" bottom="0" percent="0" rank="0" text="" dxfId="362">
      <formula>0.6</formula>
    </cfRule>
  </conditionalFormatting>
  <conditionalFormatting sqref="AB70">
    <cfRule type="cellIs" priority="365" operator="equal" aboveAverage="0" equalAverage="0" bottom="0" percent="0" rank="0" text="" dxfId="363">
      <formula>1</formula>
    </cfRule>
    <cfRule type="cellIs" priority="366" operator="lessThanOrEqual" aboveAverage="0" equalAverage="0" bottom="0" percent="0" rank="0" text="" dxfId="364">
      <formula>-0.6</formula>
    </cfRule>
    <cfRule type="cellIs" priority="367" operator="greaterThanOrEqual" aboveAverage="0" equalAverage="0" bottom="0" percent="0" rank="0" text="" dxfId="365">
      <formula>0.6</formula>
    </cfRule>
  </conditionalFormatting>
  <conditionalFormatting sqref="AC70">
    <cfRule type="cellIs" priority="368" operator="equal" aboveAverage="0" equalAverage="0" bottom="0" percent="0" rank="0" text="" dxfId="366">
      <formula>1</formula>
    </cfRule>
    <cfRule type="cellIs" priority="369" operator="lessThanOrEqual" aboveAverage="0" equalAverage="0" bottom="0" percent="0" rank="0" text="" dxfId="367">
      <formula>-0.6</formula>
    </cfRule>
    <cfRule type="cellIs" priority="370" operator="greaterThanOrEqual" aboveAverage="0" equalAverage="0" bottom="0" percent="0" rank="0" text="" dxfId="368">
      <formula>0.6</formula>
    </cfRule>
  </conditionalFormatting>
  <conditionalFormatting sqref="AD70">
    <cfRule type="cellIs" priority="371" operator="equal" aboveAverage="0" equalAverage="0" bottom="0" percent="0" rank="0" text="" dxfId="369">
      <formula>1</formula>
    </cfRule>
    <cfRule type="cellIs" priority="372" operator="lessThanOrEqual" aboveAverage="0" equalAverage="0" bottom="0" percent="0" rank="0" text="" dxfId="370">
      <formula>-0.6</formula>
    </cfRule>
    <cfRule type="cellIs" priority="373" operator="greaterThanOrEqual" aboveAverage="0" equalAverage="0" bottom="0" percent="0" rank="0" text="" dxfId="371">
      <formula>0.6</formula>
    </cfRule>
  </conditionalFormatting>
  <conditionalFormatting sqref="AE70">
    <cfRule type="cellIs" priority="374" operator="equal" aboveAverage="0" equalAverage="0" bottom="0" percent="0" rank="0" text="" dxfId="372">
      <formula>1</formula>
    </cfRule>
    <cfRule type="cellIs" priority="375" operator="lessThanOrEqual" aboveAverage="0" equalAverage="0" bottom="0" percent="0" rank="0" text="" dxfId="373">
      <formula>-0.6</formula>
    </cfRule>
    <cfRule type="cellIs" priority="376" operator="greaterThanOrEqual" aboveAverage="0" equalAverage="0" bottom="0" percent="0" rank="0" text="" dxfId="374">
      <formula>0.6</formula>
    </cfRule>
  </conditionalFormatting>
  <conditionalFormatting sqref="AF70">
    <cfRule type="cellIs" priority="377" operator="equal" aboveAverage="0" equalAverage="0" bottom="0" percent="0" rank="0" text="" dxfId="375">
      <formula>1</formula>
    </cfRule>
    <cfRule type="cellIs" priority="378" operator="lessThanOrEqual" aboveAverage="0" equalAverage="0" bottom="0" percent="0" rank="0" text="" dxfId="376">
      <formula>-0.6</formula>
    </cfRule>
    <cfRule type="cellIs" priority="379" operator="greaterThanOrEqual" aboveAverage="0" equalAverage="0" bottom="0" percent="0" rank="0" text="" dxfId="377">
      <formula>0.6</formula>
    </cfRule>
  </conditionalFormatting>
  <conditionalFormatting sqref="AG70">
    <cfRule type="cellIs" priority="380" operator="equal" aboveAverage="0" equalAverage="0" bottom="0" percent="0" rank="0" text="" dxfId="378">
      <formula>1</formula>
    </cfRule>
    <cfRule type="cellIs" priority="381" operator="lessThanOrEqual" aboveAverage="0" equalAverage="0" bottom="0" percent="0" rank="0" text="" dxfId="379">
      <formula>-0.6</formula>
    </cfRule>
    <cfRule type="cellIs" priority="382" operator="greaterThanOrEqual" aboveAverage="0" equalAverage="0" bottom="0" percent="0" rank="0" text="" dxfId="380">
      <formula>0.6</formula>
    </cfRule>
  </conditionalFormatting>
  <conditionalFormatting sqref="AH70">
    <cfRule type="cellIs" priority="383" operator="equal" aboveAverage="0" equalAverage="0" bottom="0" percent="0" rank="0" text="" dxfId="381">
      <formula>1</formula>
    </cfRule>
    <cfRule type="cellIs" priority="384" operator="lessThanOrEqual" aboveAverage="0" equalAverage="0" bottom="0" percent="0" rank="0" text="" dxfId="382">
      <formula>-0.6</formula>
    </cfRule>
    <cfRule type="cellIs" priority="385" operator="greaterThanOrEqual" aboveAverage="0" equalAverage="0" bottom="0" percent="0" rank="0" text="" dxfId="383">
      <formula>0.6</formula>
    </cfRule>
  </conditionalFormatting>
  <conditionalFormatting sqref="AI70">
    <cfRule type="cellIs" priority="386" operator="equal" aboveAverage="0" equalAverage="0" bottom="0" percent="0" rank="0" text="" dxfId="384">
      <formula>1</formula>
    </cfRule>
    <cfRule type="cellIs" priority="387" operator="lessThanOrEqual" aboveAverage="0" equalAverage="0" bottom="0" percent="0" rank="0" text="" dxfId="385">
      <formula>-0.6</formula>
    </cfRule>
    <cfRule type="cellIs" priority="388" operator="greaterThanOrEqual" aboveAverage="0" equalAverage="0" bottom="0" percent="0" rank="0" text="" dxfId="386">
      <formula>0.6</formula>
    </cfRule>
  </conditionalFormatting>
  <conditionalFormatting sqref="AJ70">
    <cfRule type="cellIs" priority="389" operator="equal" aboveAverage="0" equalAverage="0" bottom="0" percent="0" rank="0" text="" dxfId="387">
      <formula>1</formula>
    </cfRule>
    <cfRule type="cellIs" priority="390" operator="lessThanOrEqual" aboveAverage="0" equalAverage="0" bottom="0" percent="0" rank="0" text="" dxfId="388">
      <formula>-0.6</formula>
    </cfRule>
    <cfRule type="cellIs" priority="391" operator="greaterThanOrEqual" aboveAverage="0" equalAverage="0" bottom="0" percent="0" rank="0" text="" dxfId="389">
      <formula>0.6</formula>
    </cfRule>
  </conditionalFormatting>
  <conditionalFormatting sqref="AK70">
    <cfRule type="cellIs" priority="392" operator="equal" aboveAverage="0" equalAverage="0" bottom="0" percent="0" rank="0" text="" dxfId="390">
      <formula>1</formula>
    </cfRule>
    <cfRule type="cellIs" priority="393" operator="lessThanOrEqual" aboveAverage="0" equalAverage="0" bottom="0" percent="0" rank="0" text="" dxfId="391">
      <formula>-0.6</formula>
    </cfRule>
    <cfRule type="cellIs" priority="394" operator="greaterThanOrEqual" aboveAverage="0" equalAverage="0" bottom="0" percent="0" rank="0" text="" dxfId="392">
      <formula>0.6</formula>
    </cfRule>
  </conditionalFormatting>
  <conditionalFormatting sqref="AL70">
    <cfRule type="cellIs" priority="395" operator="equal" aboveAverage="0" equalAverage="0" bottom="0" percent="0" rank="0" text="" dxfId="393">
      <formula>1</formula>
    </cfRule>
    <cfRule type="cellIs" priority="396" operator="lessThanOrEqual" aboveAverage="0" equalAverage="0" bottom="0" percent="0" rank="0" text="" dxfId="394">
      <formula>-0.6</formula>
    </cfRule>
    <cfRule type="cellIs" priority="397" operator="greaterThanOrEqual" aboveAverage="0" equalAverage="0" bottom="0" percent="0" rank="0" text="" dxfId="395">
      <formula>0.6</formula>
    </cfRule>
  </conditionalFormatting>
  <conditionalFormatting sqref="AM70">
    <cfRule type="cellIs" priority="398" operator="equal" aboveAverage="0" equalAverage="0" bottom="0" percent="0" rank="0" text="" dxfId="396">
      <formula>1</formula>
    </cfRule>
    <cfRule type="cellIs" priority="399" operator="lessThanOrEqual" aboveAverage="0" equalAverage="0" bottom="0" percent="0" rank="0" text="" dxfId="397">
      <formula>-0.6</formula>
    </cfRule>
    <cfRule type="cellIs" priority="400" operator="greaterThanOrEqual" aboveAverage="0" equalAverage="0" bottom="0" percent="0" rank="0" text="" dxfId="398">
      <formula>0.6</formula>
    </cfRule>
  </conditionalFormatting>
  <conditionalFormatting sqref="AN70">
    <cfRule type="cellIs" priority="401" operator="equal" aboveAverage="0" equalAverage="0" bottom="0" percent="0" rank="0" text="" dxfId="399">
      <formula>1</formula>
    </cfRule>
    <cfRule type="cellIs" priority="402" operator="lessThanOrEqual" aboveAverage="0" equalAverage="0" bottom="0" percent="0" rank="0" text="" dxfId="400">
      <formula>-0.6</formula>
    </cfRule>
    <cfRule type="cellIs" priority="403" operator="greaterThanOrEqual" aboveAverage="0" equalAverage="0" bottom="0" percent="0" rank="0" text="" dxfId="401">
      <formula>0.6</formula>
    </cfRule>
  </conditionalFormatting>
  <conditionalFormatting sqref="AO70">
    <cfRule type="cellIs" priority="404" operator="equal" aboveAverage="0" equalAverage="0" bottom="0" percent="0" rank="0" text="" dxfId="402">
      <formula>1</formula>
    </cfRule>
    <cfRule type="cellIs" priority="405" operator="lessThanOrEqual" aboveAverage="0" equalAverage="0" bottom="0" percent="0" rank="0" text="" dxfId="403">
      <formula>-0.6</formula>
    </cfRule>
    <cfRule type="cellIs" priority="406" operator="greaterThanOrEqual" aboveAverage="0" equalAverage="0" bottom="0" percent="0" rank="0" text="" dxfId="404">
      <formula>0.6</formula>
    </cfRule>
  </conditionalFormatting>
  <conditionalFormatting sqref="AP70">
    <cfRule type="cellIs" priority="407" operator="equal" aboveAverage="0" equalAverage="0" bottom="0" percent="0" rank="0" text="" dxfId="405">
      <formula>1</formula>
    </cfRule>
    <cfRule type="cellIs" priority="408" operator="lessThanOrEqual" aboveAverage="0" equalAverage="0" bottom="0" percent="0" rank="0" text="" dxfId="406">
      <formula>-0.6</formula>
    </cfRule>
    <cfRule type="cellIs" priority="409" operator="greaterThanOrEqual" aboveAverage="0" equalAverage="0" bottom="0" percent="0" rank="0" text="" dxfId="407">
      <formula>0.6</formula>
    </cfRule>
  </conditionalFormatting>
  <conditionalFormatting sqref="AQ70">
    <cfRule type="cellIs" priority="410" operator="equal" aboveAverage="0" equalAverage="0" bottom="0" percent="0" rank="0" text="" dxfId="408">
      <formula>1</formula>
    </cfRule>
    <cfRule type="cellIs" priority="411" operator="lessThanOrEqual" aboveAverage="0" equalAverage="0" bottom="0" percent="0" rank="0" text="" dxfId="409">
      <formula>-0.6</formula>
    </cfRule>
    <cfRule type="cellIs" priority="412" operator="greaterThanOrEqual" aboveAverage="0" equalAverage="0" bottom="0" percent="0" rank="0" text="" dxfId="410">
      <formula>0.6</formula>
    </cfRule>
  </conditionalFormatting>
  <conditionalFormatting sqref="AR70">
    <cfRule type="cellIs" priority="413" operator="equal" aboveAverage="0" equalAverage="0" bottom="0" percent="0" rank="0" text="" dxfId="411">
      <formula>1</formula>
    </cfRule>
    <cfRule type="cellIs" priority="414" operator="lessThanOrEqual" aboveAverage="0" equalAverage="0" bottom="0" percent="0" rank="0" text="" dxfId="412">
      <formula>-0.6</formula>
    </cfRule>
    <cfRule type="cellIs" priority="415" operator="greaterThanOrEqual" aboveAverage="0" equalAverage="0" bottom="0" percent="0" rank="0" text="" dxfId="413">
      <formula>0.6</formula>
    </cfRule>
  </conditionalFormatting>
  <conditionalFormatting sqref="AS70">
    <cfRule type="cellIs" priority="416" operator="equal" aboveAverage="0" equalAverage="0" bottom="0" percent="0" rank="0" text="" dxfId="414">
      <formula>1</formula>
    </cfRule>
    <cfRule type="cellIs" priority="417" operator="lessThanOrEqual" aboveAverage="0" equalAverage="0" bottom="0" percent="0" rank="0" text="" dxfId="415">
      <formula>-0.6</formula>
    </cfRule>
    <cfRule type="cellIs" priority="418" operator="greaterThanOrEqual" aboveAverage="0" equalAverage="0" bottom="0" percent="0" rank="0" text="" dxfId="416">
      <formula>0.6</formula>
    </cfRule>
  </conditionalFormatting>
  <conditionalFormatting sqref="AT70">
    <cfRule type="cellIs" priority="419" operator="equal" aboveAverage="0" equalAverage="0" bottom="0" percent="0" rank="0" text="" dxfId="417">
      <formula>1</formula>
    </cfRule>
    <cfRule type="cellIs" priority="420" operator="lessThanOrEqual" aboveAverage="0" equalAverage="0" bottom="0" percent="0" rank="0" text="" dxfId="418">
      <formula>-0.6</formula>
    </cfRule>
    <cfRule type="cellIs" priority="421" operator="greaterThanOrEqual" aboveAverage="0" equalAverage="0" bottom="0" percent="0" rank="0" text="" dxfId="419">
      <formula>0.6</formula>
    </cfRule>
  </conditionalFormatting>
  <conditionalFormatting sqref="AU70">
    <cfRule type="cellIs" priority="422" operator="equal" aboveAverage="0" equalAverage="0" bottom="0" percent="0" rank="0" text="" dxfId="420">
      <formula>1</formula>
    </cfRule>
    <cfRule type="cellIs" priority="423" operator="lessThanOrEqual" aboveAverage="0" equalAverage="0" bottom="0" percent="0" rank="0" text="" dxfId="421">
      <formula>-0.6</formula>
    </cfRule>
    <cfRule type="cellIs" priority="424" operator="greaterThanOrEqual" aboveAverage="0" equalAverage="0" bottom="0" percent="0" rank="0" text="" dxfId="422">
      <formula>0.6</formula>
    </cfRule>
  </conditionalFormatting>
  <conditionalFormatting sqref="AV70">
    <cfRule type="cellIs" priority="425" operator="equal" aboveAverage="0" equalAverage="0" bottom="0" percent="0" rank="0" text="" dxfId="423">
      <formula>1</formula>
    </cfRule>
    <cfRule type="cellIs" priority="426" operator="lessThanOrEqual" aboveAverage="0" equalAverage="0" bottom="0" percent="0" rank="0" text="" dxfId="424">
      <formula>-0.6</formula>
    </cfRule>
    <cfRule type="cellIs" priority="427" operator="greaterThanOrEqual" aboveAverage="0" equalAverage="0" bottom="0" percent="0" rank="0" text="" dxfId="425">
      <formula>0.6</formula>
    </cfRule>
  </conditionalFormatting>
  <conditionalFormatting sqref="AW70">
    <cfRule type="cellIs" priority="428" operator="equal" aboveAverage="0" equalAverage="0" bottom="0" percent="0" rank="0" text="" dxfId="426">
      <formula>1</formula>
    </cfRule>
    <cfRule type="cellIs" priority="429" operator="lessThanOrEqual" aboveAverage="0" equalAverage="0" bottom="0" percent="0" rank="0" text="" dxfId="427">
      <formula>-0.6</formula>
    </cfRule>
    <cfRule type="cellIs" priority="430" operator="greaterThanOrEqual" aboveAverage="0" equalAverage="0" bottom="0" percent="0" rank="0" text="" dxfId="428">
      <formula>0.6</formula>
    </cfRule>
  </conditionalFormatting>
  <conditionalFormatting sqref="AX70">
    <cfRule type="cellIs" priority="431" operator="equal" aboveAverage="0" equalAverage="0" bottom="0" percent="0" rank="0" text="" dxfId="429">
      <formula>1</formula>
    </cfRule>
    <cfRule type="cellIs" priority="432" operator="lessThanOrEqual" aboveAverage="0" equalAverage="0" bottom="0" percent="0" rank="0" text="" dxfId="430">
      <formula>-0.6</formula>
    </cfRule>
    <cfRule type="cellIs" priority="433" operator="greaterThanOrEqual" aboveAverage="0" equalAverage="0" bottom="0" percent="0" rank="0" text="" dxfId="431">
      <formula>0.6</formula>
    </cfRule>
  </conditionalFormatting>
  <conditionalFormatting sqref="AY70">
    <cfRule type="cellIs" priority="434" operator="equal" aboveAverage="0" equalAverage="0" bottom="0" percent="0" rank="0" text="" dxfId="432">
      <formula>1</formula>
    </cfRule>
    <cfRule type="cellIs" priority="435" operator="lessThanOrEqual" aboveAverage="0" equalAverage="0" bottom="0" percent="0" rank="0" text="" dxfId="433">
      <formula>-0.6</formula>
    </cfRule>
    <cfRule type="cellIs" priority="436" operator="greaterThanOrEqual" aboveAverage="0" equalAverage="0" bottom="0" percent="0" rank="0" text="" dxfId="434">
      <formula>0.6</formula>
    </cfRule>
  </conditionalFormatting>
  <conditionalFormatting sqref="AZ70">
    <cfRule type="cellIs" priority="437" operator="equal" aboveAverage="0" equalAverage="0" bottom="0" percent="0" rank="0" text="" dxfId="435">
      <formula>1</formula>
    </cfRule>
    <cfRule type="cellIs" priority="438" operator="lessThanOrEqual" aboveAverage="0" equalAverage="0" bottom="0" percent="0" rank="0" text="" dxfId="436">
      <formula>-0.6</formula>
    </cfRule>
    <cfRule type="cellIs" priority="439" operator="greaterThanOrEqual" aboveAverage="0" equalAverage="0" bottom="0" percent="0" rank="0" text="" dxfId="437">
      <formula>0.6</formula>
    </cfRule>
  </conditionalFormatting>
  <conditionalFormatting sqref="BA70">
    <cfRule type="cellIs" priority="440" operator="equal" aboveAverage="0" equalAverage="0" bottom="0" percent="0" rank="0" text="" dxfId="438">
      <formula>1</formula>
    </cfRule>
    <cfRule type="cellIs" priority="441" operator="lessThanOrEqual" aboveAverage="0" equalAverage="0" bottom="0" percent="0" rank="0" text="" dxfId="439">
      <formula>-0.6</formula>
    </cfRule>
    <cfRule type="cellIs" priority="442" operator="greaterThanOrEqual" aboveAverage="0" equalAverage="0" bottom="0" percent="0" rank="0" text="" dxfId="440">
      <formula>0.6</formula>
    </cfRule>
  </conditionalFormatting>
  <conditionalFormatting sqref="BB70">
    <cfRule type="cellIs" priority="443" operator="equal" aboveAverage="0" equalAverage="0" bottom="0" percent="0" rank="0" text="" dxfId="441">
      <formula>1</formula>
    </cfRule>
    <cfRule type="cellIs" priority="444" operator="lessThanOrEqual" aboveAverage="0" equalAverage="0" bottom="0" percent="0" rank="0" text="" dxfId="442">
      <formula>-0.6</formula>
    </cfRule>
    <cfRule type="cellIs" priority="445" operator="greaterThanOrEqual" aboveAverage="0" equalAverage="0" bottom="0" percent="0" rank="0" text="" dxfId="443">
      <formula>0.6</formula>
    </cfRule>
  </conditionalFormatting>
  <conditionalFormatting sqref="BC70">
    <cfRule type="cellIs" priority="446" operator="equal" aboveAverage="0" equalAverage="0" bottom="0" percent="0" rank="0" text="" dxfId="444">
      <formula>1</formula>
    </cfRule>
    <cfRule type="cellIs" priority="447" operator="lessThanOrEqual" aboveAverage="0" equalAverage="0" bottom="0" percent="0" rank="0" text="" dxfId="445">
      <formula>-0.6</formula>
    </cfRule>
    <cfRule type="cellIs" priority="448" operator="greaterThanOrEqual" aboveAverage="0" equalAverage="0" bottom="0" percent="0" rank="0" text="" dxfId="446">
      <formula>0.6</formula>
    </cfRule>
  </conditionalFormatting>
  <conditionalFormatting sqref="BD70">
    <cfRule type="cellIs" priority="449" operator="equal" aboveAverage="0" equalAverage="0" bottom="0" percent="0" rank="0" text="" dxfId="447">
      <formula>1</formula>
    </cfRule>
    <cfRule type="cellIs" priority="450" operator="lessThanOrEqual" aboveAverage="0" equalAverage="0" bottom="0" percent="0" rank="0" text="" dxfId="448">
      <formula>-0.6</formula>
    </cfRule>
    <cfRule type="cellIs" priority="451" operator="greaterThanOrEqual" aboveAverage="0" equalAverage="0" bottom="0" percent="0" rank="0" text="" dxfId="449">
      <formula>0.6</formula>
    </cfRule>
  </conditionalFormatting>
  <conditionalFormatting sqref="BE70">
    <cfRule type="cellIs" priority="452" operator="equal" aboveAverage="0" equalAverage="0" bottom="0" percent="0" rank="0" text="" dxfId="450">
      <formula>1</formula>
    </cfRule>
    <cfRule type="cellIs" priority="453" operator="lessThanOrEqual" aboveAverage="0" equalAverage="0" bottom="0" percent="0" rank="0" text="" dxfId="451">
      <formula>-0.6</formula>
    </cfRule>
    <cfRule type="cellIs" priority="454" operator="greaterThanOrEqual" aboveAverage="0" equalAverage="0" bottom="0" percent="0" rank="0" text="" dxfId="452">
      <formula>0.6</formula>
    </cfRule>
  </conditionalFormatting>
  <conditionalFormatting sqref="BF70">
    <cfRule type="cellIs" priority="455" operator="equal" aboveAverage="0" equalAverage="0" bottom="0" percent="0" rank="0" text="" dxfId="453">
      <formula>1</formula>
    </cfRule>
    <cfRule type="cellIs" priority="456" operator="lessThanOrEqual" aboveAverage="0" equalAverage="0" bottom="0" percent="0" rank="0" text="" dxfId="454">
      <formula>-0.6</formula>
    </cfRule>
    <cfRule type="cellIs" priority="457" operator="greaterThanOrEqual" aboveAverage="0" equalAverage="0" bottom="0" percent="0" rank="0" text="" dxfId="455">
      <formula>0.6</formula>
    </cfRule>
  </conditionalFormatting>
  <conditionalFormatting sqref="BG70">
    <cfRule type="cellIs" priority="458" operator="equal" aboveAverage="0" equalAverage="0" bottom="0" percent="0" rank="0" text="" dxfId="456">
      <formula>1</formula>
    </cfRule>
    <cfRule type="cellIs" priority="459" operator="lessThanOrEqual" aboveAverage="0" equalAverage="0" bottom="0" percent="0" rank="0" text="" dxfId="457">
      <formula>-0.6</formula>
    </cfRule>
    <cfRule type="cellIs" priority="460" operator="greaterThanOrEqual" aboveAverage="0" equalAverage="0" bottom="0" percent="0" rank="0" text="" dxfId="458">
      <formula>0.6</formula>
    </cfRule>
  </conditionalFormatting>
  <conditionalFormatting sqref="BH70">
    <cfRule type="cellIs" priority="461" operator="equal" aboveAverage="0" equalAverage="0" bottom="0" percent="0" rank="0" text="" dxfId="459">
      <formula>1</formula>
    </cfRule>
    <cfRule type="cellIs" priority="462" operator="lessThanOrEqual" aboveAverage="0" equalAverage="0" bottom="0" percent="0" rank="0" text="" dxfId="460">
      <formula>-0.6</formula>
    </cfRule>
    <cfRule type="cellIs" priority="463" operator="greaterThanOrEqual" aboveAverage="0" equalAverage="0" bottom="0" percent="0" rank="0" text="" dxfId="461">
      <formula>0.6</formula>
    </cfRule>
  </conditionalFormatting>
  <conditionalFormatting sqref="BI70">
    <cfRule type="cellIs" priority="464" operator="equal" aboveAverage="0" equalAverage="0" bottom="0" percent="0" rank="0" text="" dxfId="462">
      <formula>1</formula>
    </cfRule>
    <cfRule type="cellIs" priority="465" operator="lessThanOrEqual" aboveAverage="0" equalAverage="0" bottom="0" percent="0" rank="0" text="" dxfId="463">
      <formula>-0.6</formula>
    </cfRule>
    <cfRule type="cellIs" priority="466" operator="greaterThanOrEqual" aboveAverage="0" equalAverage="0" bottom="0" percent="0" rank="0" text="" dxfId="464">
      <formula>0.6</formula>
    </cfRule>
  </conditionalFormatting>
  <conditionalFormatting sqref="BJ70">
    <cfRule type="cellIs" priority="467" operator="equal" aboveAverage="0" equalAverage="0" bottom="0" percent="0" rank="0" text="" dxfId="465">
      <formula>1</formula>
    </cfRule>
    <cfRule type="cellIs" priority="468" operator="lessThanOrEqual" aboveAverage="0" equalAverage="0" bottom="0" percent="0" rank="0" text="" dxfId="466">
      <formula>-0.6</formula>
    </cfRule>
    <cfRule type="cellIs" priority="469" operator="greaterThanOrEqual" aboveAverage="0" equalAverage="0" bottom="0" percent="0" rank="0" text="" dxfId="467">
      <formula>0.6</formula>
    </cfRule>
  </conditionalFormatting>
  <conditionalFormatting sqref="BK70">
    <cfRule type="cellIs" priority="470" operator="equal" aboveAverage="0" equalAverage="0" bottom="0" percent="0" rank="0" text="" dxfId="468">
      <formula>1</formula>
    </cfRule>
    <cfRule type="cellIs" priority="471" operator="lessThanOrEqual" aboveAverage="0" equalAverage="0" bottom="0" percent="0" rank="0" text="" dxfId="469">
      <formula>-0.6</formula>
    </cfRule>
    <cfRule type="cellIs" priority="472" operator="greaterThanOrEqual" aboveAverage="0" equalAverage="0" bottom="0" percent="0" rank="0" text="" dxfId="470">
      <formula>0.6</formula>
    </cfRule>
  </conditionalFormatting>
  <conditionalFormatting sqref="BL70">
    <cfRule type="cellIs" priority="473" operator="equal" aboveAverage="0" equalAverage="0" bottom="0" percent="0" rank="0" text="" dxfId="471">
      <formula>1</formula>
    </cfRule>
    <cfRule type="cellIs" priority="474" operator="lessThanOrEqual" aboveAverage="0" equalAverage="0" bottom="0" percent="0" rank="0" text="" dxfId="472">
      <formula>-0.6</formula>
    </cfRule>
    <cfRule type="cellIs" priority="475" operator="greaterThanOrEqual" aboveAverage="0" equalAverage="0" bottom="0" percent="0" rank="0" text="" dxfId="473">
      <formula>0.6</formula>
    </cfRule>
  </conditionalFormatting>
  <conditionalFormatting sqref="BM70">
    <cfRule type="cellIs" priority="476" operator="equal" aboveAverage="0" equalAverage="0" bottom="0" percent="0" rank="0" text="" dxfId="474">
      <formula>1</formula>
    </cfRule>
    <cfRule type="cellIs" priority="477" operator="lessThanOrEqual" aboveAverage="0" equalAverage="0" bottom="0" percent="0" rank="0" text="" dxfId="475">
      <formula>-0.6</formula>
    </cfRule>
    <cfRule type="cellIs" priority="478" operator="greaterThanOrEqual" aboveAverage="0" equalAverage="0" bottom="0" percent="0" rank="0" text="" dxfId="476">
      <formula>0.6</formula>
    </cfRule>
  </conditionalFormatting>
  <conditionalFormatting sqref="BN70">
    <cfRule type="cellIs" priority="479" operator="equal" aboveAverage="0" equalAverage="0" bottom="0" percent="0" rank="0" text="" dxfId="477">
      <formula>1</formula>
    </cfRule>
    <cfRule type="cellIs" priority="480" operator="lessThanOrEqual" aboveAverage="0" equalAverage="0" bottom="0" percent="0" rank="0" text="" dxfId="478">
      <formula>-0.6</formula>
    </cfRule>
    <cfRule type="cellIs" priority="481" operator="greaterThanOrEqual" aboveAverage="0" equalAverage="0" bottom="0" percent="0" rank="0" text="" dxfId="479">
      <formula>0.6</formula>
    </cfRule>
  </conditionalFormatting>
  <conditionalFormatting sqref="BO70">
    <cfRule type="cellIs" priority="482" operator="equal" aboveAverage="0" equalAverage="0" bottom="0" percent="0" rank="0" text="" dxfId="480">
      <formula>1</formula>
    </cfRule>
    <cfRule type="cellIs" priority="483" operator="lessThanOrEqual" aboveAverage="0" equalAverage="0" bottom="0" percent="0" rank="0" text="" dxfId="481">
      <formula>-0.6</formula>
    </cfRule>
    <cfRule type="cellIs" priority="484" operator="greaterThanOrEqual" aboveAverage="0" equalAverage="0" bottom="0" percent="0" rank="0" text="" dxfId="482">
      <formula>0.6</formula>
    </cfRule>
  </conditionalFormatting>
  <conditionalFormatting sqref="BP70">
    <cfRule type="cellIs" priority="485" operator="equal" aboveAverage="0" equalAverage="0" bottom="0" percent="0" rank="0" text="" dxfId="483">
      <formula>1</formula>
    </cfRule>
    <cfRule type="cellIs" priority="486" operator="lessThanOrEqual" aboveAverage="0" equalAverage="0" bottom="0" percent="0" rank="0" text="" dxfId="484">
      <formula>-0.6</formula>
    </cfRule>
    <cfRule type="cellIs" priority="487" operator="greaterThanOrEqual" aboveAverage="0" equalAverage="0" bottom="0" percent="0" rank="0" text="" dxfId="485">
      <formula>0.6</formula>
    </cfRule>
  </conditionalFormatting>
  <conditionalFormatting sqref="BQ70">
    <cfRule type="cellIs" priority="488" operator="equal" aboveAverage="0" equalAverage="0" bottom="0" percent="0" rank="0" text="" dxfId="486">
      <formula>1</formula>
    </cfRule>
    <cfRule type="cellIs" priority="489" operator="lessThanOrEqual" aboveAverage="0" equalAverage="0" bottom="0" percent="0" rank="0" text="" dxfId="487">
      <formula>-0.6</formula>
    </cfRule>
    <cfRule type="cellIs" priority="490" operator="greaterThanOrEqual" aboveAverage="0" equalAverage="0" bottom="0" percent="0" rank="0" text="" dxfId="488">
      <formula>0.6</formula>
    </cfRule>
  </conditionalFormatting>
  <conditionalFormatting sqref="BR70">
    <cfRule type="cellIs" priority="491" operator="equal" aboveAverage="0" equalAverage="0" bottom="0" percent="0" rank="0" text="" dxfId="489">
      <formula>1</formula>
    </cfRule>
    <cfRule type="cellIs" priority="492" operator="lessThanOrEqual" aboveAverage="0" equalAverage="0" bottom="0" percent="0" rank="0" text="" dxfId="490">
      <formula>-0.6</formula>
    </cfRule>
    <cfRule type="cellIs" priority="493" operator="greaterThanOrEqual" aboveAverage="0" equalAverage="0" bottom="0" percent="0" rank="0" text="" dxfId="491">
      <formula>0.6</formula>
    </cfRule>
  </conditionalFormatting>
  <conditionalFormatting sqref="BS70">
    <cfRule type="cellIs" priority="494" operator="equal" aboveAverage="0" equalAverage="0" bottom="0" percent="0" rank="0" text="" dxfId="492">
      <formula>1</formula>
    </cfRule>
    <cfRule type="cellIs" priority="495" operator="lessThanOrEqual" aboveAverage="0" equalAverage="0" bottom="0" percent="0" rank="0" text="" dxfId="493">
      <formula>-0.6</formula>
    </cfRule>
    <cfRule type="cellIs" priority="496" operator="greaterThanOrEqual" aboveAverage="0" equalAverage="0" bottom="0" percent="0" rank="0" text="" dxfId="494">
      <formula>0.6</formula>
    </cfRule>
  </conditionalFormatting>
  <conditionalFormatting sqref="BT70">
    <cfRule type="cellIs" priority="497" operator="equal" aboveAverage="0" equalAverage="0" bottom="0" percent="0" rank="0" text="" dxfId="495">
      <formula>1</formula>
    </cfRule>
    <cfRule type="cellIs" priority="498" operator="lessThanOrEqual" aboveAverage="0" equalAverage="0" bottom="0" percent="0" rank="0" text="" dxfId="496">
      <formula>-0.6</formula>
    </cfRule>
    <cfRule type="cellIs" priority="499" operator="greaterThanOrEqual" aboveAverage="0" equalAverage="0" bottom="0" percent="0" rank="0" text="" dxfId="497">
      <formula>0.6</formula>
    </cfRule>
  </conditionalFormatting>
  <conditionalFormatting sqref="BU70">
    <cfRule type="cellIs" priority="500" operator="equal" aboveAverage="0" equalAverage="0" bottom="0" percent="0" rank="0" text="" dxfId="498">
      <formula>1</formula>
    </cfRule>
    <cfRule type="cellIs" priority="501" operator="lessThanOrEqual" aboveAverage="0" equalAverage="0" bottom="0" percent="0" rank="0" text="" dxfId="499">
      <formula>-0.6</formula>
    </cfRule>
    <cfRule type="cellIs" priority="502" operator="greaterThanOrEqual" aboveAverage="0" equalAverage="0" bottom="0" percent="0" rank="0" text="" dxfId="500">
      <formula>0.6</formula>
    </cfRule>
  </conditionalFormatting>
  <conditionalFormatting sqref="BV70">
    <cfRule type="cellIs" priority="503" operator="equal" aboveAverage="0" equalAverage="0" bottom="0" percent="0" rank="0" text="" dxfId="501">
      <formula>1</formula>
    </cfRule>
    <cfRule type="cellIs" priority="504" operator="lessThanOrEqual" aboveAverage="0" equalAverage="0" bottom="0" percent="0" rank="0" text="" dxfId="502">
      <formula>-0.6</formula>
    </cfRule>
    <cfRule type="cellIs" priority="505" operator="greaterThanOrEqual" aboveAverage="0" equalAverage="0" bottom="0" percent="0" rank="0" text="" dxfId="503">
      <formula>0.6</formula>
    </cfRule>
  </conditionalFormatting>
  <conditionalFormatting sqref="BW70">
    <cfRule type="cellIs" priority="506" operator="equal" aboveAverage="0" equalAverage="0" bottom="0" percent="0" rank="0" text="" dxfId="504">
      <formula>1</formula>
    </cfRule>
    <cfRule type="cellIs" priority="507" operator="lessThanOrEqual" aboveAverage="0" equalAverage="0" bottom="0" percent="0" rank="0" text="" dxfId="505">
      <formula>-0.6</formula>
    </cfRule>
    <cfRule type="cellIs" priority="508" operator="greaterThanOrEqual" aboveAverage="0" equalAverage="0" bottom="0" percent="0" rank="0" text="" dxfId="506">
      <formula>0.6</formula>
    </cfRule>
  </conditionalFormatting>
  <conditionalFormatting sqref="BX70">
    <cfRule type="cellIs" priority="509" operator="equal" aboveAverage="0" equalAverage="0" bottom="0" percent="0" rank="0" text="" dxfId="507">
      <formula>1</formula>
    </cfRule>
    <cfRule type="cellIs" priority="510" operator="lessThanOrEqual" aboveAverage="0" equalAverage="0" bottom="0" percent="0" rank="0" text="" dxfId="508">
      <formula>-0.6</formula>
    </cfRule>
    <cfRule type="cellIs" priority="511" operator="greaterThanOrEqual" aboveAverage="0" equalAverage="0" bottom="0" percent="0" rank="0" text="" dxfId="509">
      <formula>0.6</formula>
    </cfRule>
  </conditionalFormatting>
  <conditionalFormatting sqref="BY70">
    <cfRule type="cellIs" priority="512" operator="equal" aboveAverage="0" equalAverage="0" bottom="0" percent="0" rank="0" text="" dxfId="510">
      <formula>1</formula>
    </cfRule>
    <cfRule type="cellIs" priority="513" operator="lessThanOrEqual" aboveAverage="0" equalAverage="0" bottom="0" percent="0" rank="0" text="" dxfId="511">
      <formula>-0.6</formula>
    </cfRule>
    <cfRule type="cellIs" priority="514" operator="greaterThanOrEqual" aboveAverage="0" equalAverage="0" bottom="0" percent="0" rank="0" text="" dxfId="512">
      <formula>0.6</formula>
    </cfRule>
  </conditionalFormatting>
  <conditionalFormatting sqref="BZ70">
    <cfRule type="cellIs" priority="515" operator="equal" aboveAverage="0" equalAverage="0" bottom="0" percent="0" rank="0" text="" dxfId="513">
      <formula>1</formula>
    </cfRule>
    <cfRule type="cellIs" priority="516" operator="lessThanOrEqual" aboveAverage="0" equalAverage="0" bottom="0" percent="0" rank="0" text="" dxfId="514">
      <formula>-0.6</formula>
    </cfRule>
    <cfRule type="cellIs" priority="517" operator="greaterThanOrEqual" aboveAverage="0" equalAverage="0" bottom="0" percent="0" rank="0" text="" dxfId="515">
      <formula>0.6</formula>
    </cfRule>
  </conditionalFormatting>
  <conditionalFormatting sqref="CA70">
    <cfRule type="cellIs" priority="518" operator="equal" aboveAverage="0" equalAverage="0" bottom="0" percent="0" rank="0" text="" dxfId="516">
      <formula>1</formula>
    </cfRule>
    <cfRule type="cellIs" priority="519" operator="lessThanOrEqual" aboveAverage="0" equalAverage="0" bottom="0" percent="0" rank="0" text="" dxfId="517">
      <formula>-0.6</formula>
    </cfRule>
    <cfRule type="cellIs" priority="520" operator="greaterThanOrEqual" aboveAverage="0" equalAverage="0" bottom="0" percent="0" rank="0" text="" dxfId="518">
      <formula>0.6</formula>
    </cfRule>
  </conditionalFormatting>
  <conditionalFormatting sqref="CB70">
    <cfRule type="cellIs" priority="521" operator="equal" aboveAverage="0" equalAverage="0" bottom="0" percent="0" rank="0" text="" dxfId="519">
      <formula>1</formula>
    </cfRule>
    <cfRule type="cellIs" priority="522" operator="lessThanOrEqual" aboveAverage="0" equalAverage="0" bottom="0" percent="0" rank="0" text="" dxfId="520">
      <formula>-0.6</formula>
    </cfRule>
    <cfRule type="cellIs" priority="523" operator="greaterThanOrEqual" aboveAverage="0" equalAverage="0" bottom="0" percent="0" rank="0" text="" dxfId="521">
      <formula>0.6</formula>
    </cfRule>
  </conditionalFormatting>
  <conditionalFormatting sqref="CC70">
    <cfRule type="cellIs" priority="524" operator="equal" aboveAverage="0" equalAverage="0" bottom="0" percent="0" rank="0" text="" dxfId="522">
      <formula>1</formula>
    </cfRule>
    <cfRule type="cellIs" priority="525" operator="lessThanOrEqual" aboveAverage="0" equalAverage="0" bottom="0" percent="0" rank="0" text="" dxfId="523">
      <formula>-0.6</formula>
    </cfRule>
    <cfRule type="cellIs" priority="526" operator="greaterThanOrEqual" aboveAverage="0" equalAverage="0" bottom="0" percent="0" rank="0" text="" dxfId="524">
      <formula>0.6</formula>
    </cfRule>
  </conditionalFormatting>
  <conditionalFormatting sqref="CD70">
    <cfRule type="cellIs" priority="527" operator="equal" aboveAverage="0" equalAverage="0" bottom="0" percent="0" rank="0" text="" dxfId="525">
      <formula>1</formula>
    </cfRule>
    <cfRule type="cellIs" priority="528" operator="lessThanOrEqual" aboveAverage="0" equalAverage="0" bottom="0" percent="0" rank="0" text="" dxfId="526">
      <formula>-0.6</formula>
    </cfRule>
    <cfRule type="cellIs" priority="529" operator="greaterThanOrEqual" aboveAverage="0" equalAverage="0" bottom="0" percent="0" rank="0" text="" dxfId="527">
      <formula>0.6</formula>
    </cfRule>
  </conditionalFormatting>
  <conditionalFormatting sqref="CE70">
    <cfRule type="cellIs" priority="530" operator="equal" aboveAverage="0" equalAverage="0" bottom="0" percent="0" rank="0" text="" dxfId="528">
      <formula>1</formula>
    </cfRule>
    <cfRule type="cellIs" priority="531" operator="lessThanOrEqual" aboveAverage="0" equalAverage="0" bottom="0" percent="0" rank="0" text="" dxfId="529">
      <formula>-0.6</formula>
    </cfRule>
    <cfRule type="cellIs" priority="532" operator="greaterThanOrEqual" aboveAverage="0" equalAverage="0" bottom="0" percent="0" rank="0" text="" dxfId="530">
      <formula>0.6</formula>
    </cfRule>
  </conditionalFormatting>
  <conditionalFormatting sqref="CF70">
    <cfRule type="cellIs" priority="533" operator="equal" aboveAverage="0" equalAverage="0" bottom="0" percent="0" rank="0" text="" dxfId="531">
      <formula>1</formula>
    </cfRule>
    <cfRule type="cellIs" priority="534" operator="lessThanOrEqual" aboveAverage="0" equalAverage="0" bottom="0" percent="0" rank="0" text="" dxfId="532">
      <formula>-0.6</formula>
    </cfRule>
    <cfRule type="cellIs" priority="535" operator="greaterThanOrEqual" aboveAverage="0" equalAverage="0" bottom="0" percent="0" rank="0" text="" dxfId="533">
      <formula>0.6</formula>
    </cfRule>
  </conditionalFormatting>
  <conditionalFormatting sqref="CG70">
    <cfRule type="cellIs" priority="536" operator="equal" aboveAverage="0" equalAverage="0" bottom="0" percent="0" rank="0" text="" dxfId="534">
      <formula>1</formula>
    </cfRule>
    <cfRule type="cellIs" priority="537" operator="lessThanOrEqual" aboveAverage="0" equalAverage="0" bottom="0" percent="0" rank="0" text="" dxfId="535">
      <formula>-0.6</formula>
    </cfRule>
    <cfRule type="cellIs" priority="538" operator="greaterThanOrEqual" aboveAverage="0" equalAverage="0" bottom="0" percent="0" rank="0" text="" dxfId="536">
      <formula>0.6</formula>
    </cfRule>
  </conditionalFormatting>
  <conditionalFormatting sqref="CH70">
    <cfRule type="cellIs" priority="539" operator="equal" aboveAverage="0" equalAverage="0" bottom="0" percent="0" rank="0" text="" dxfId="537">
      <formula>1</formula>
    </cfRule>
    <cfRule type="cellIs" priority="540" operator="lessThanOrEqual" aboveAverage="0" equalAverage="0" bottom="0" percent="0" rank="0" text="" dxfId="538">
      <formula>-0.6</formula>
    </cfRule>
    <cfRule type="cellIs" priority="541" operator="greaterThanOrEqual" aboveAverage="0" equalAverage="0" bottom="0" percent="0" rank="0" text="" dxfId="539">
      <formula>0.6</formula>
    </cfRule>
  </conditionalFormatting>
  <conditionalFormatting sqref="CI70">
    <cfRule type="cellIs" priority="542" operator="equal" aboveAverage="0" equalAverage="0" bottom="0" percent="0" rank="0" text="" dxfId="540">
      <formula>1</formula>
    </cfRule>
    <cfRule type="cellIs" priority="543" operator="lessThanOrEqual" aboveAverage="0" equalAverage="0" bottom="0" percent="0" rank="0" text="" dxfId="541">
      <formula>-0.6</formula>
    </cfRule>
    <cfRule type="cellIs" priority="544" operator="greaterThanOrEqual" aboveAverage="0" equalAverage="0" bottom="0" percent="0" rank="0" text="" dxfId="542">
      <formula>0.6</formula>
    </cfRule>
  </conditionalFormatting>
  <conditionalFormatting sqref="CJ70">
    <cfRule type="cellIs" priority="545" operator="equal" aboveAverage="0" equalAverage="0" bottom="0" percent="0" rank="0" text="" dxfId="543">
      <formula>1</formula>
    </cfRule>
    <cfRule type="cellIs" priority="546" operator="lessThanOrEqual" aboveAverage="0" equalAverage="0" bottom="0" percent="0" rank="0" text="" dxfId="544">
      <formula>-0.6</formula>
    </cfRule>
    <cfRule type="cellIs" priority="547" operator="greaterThanOrEqual" aboveAverage="0" equalAverage="0" bottom="0" percent="0" rank="0" text="" dxfId="545">
      <formula>0.6</formula>
    </cfRule>
  </conditionalFormatting>
  <conditionalFormatting sqref="CK70">
    <cfRule type="cellIs" priority="548" operator="equal" aboveAverage="0" equalAverage="0" bottom="0" percent="0" rank="0" text="" dxfId="546">
      <formula>1</formula>
    </cfRule>
    <cfRule type="cellIs" priority="549" operator="lessThanOrEqual" aboveAverage="0" equalAverage="0" bottom="0" percent="0" rank="0" text="" dxfId="547">
      <formula>-0.6</formula>
    </cfRule>
    <cfRule type="cellIs" priority="550" operator="greaterThanOrEqual" aboveAverage="0" equalAverage="0" bottom="0" percent="0" rank="0" text="" dxfId="548">
      <formula>0.6</formula>
    </cfRule>
  </conditionalFormatting>
  <conditionalFormatting sqref="CL70">
    <cfRule type="cellIs" priority="551" operator="equal" aboveAverage="0" equalAverage="0" bottom="0" percent="0" rank="0" text="" dxfId="549">
      <formula>1</formula>
    </cfRule>
    <cfRule type="cellIs" priority="552" operator="lessThanOrEqual" aboveAverage="0" equalAverage="0" bottom="0" percent="0" rank="0" text="" dxfId="550">
      <formula>-0.6</formula>
    </cfRule>
    <cfRule type="cellIs" priority="553" operator="greaterThanOrEqual" aboveAverage="0" equalAverage="0" bottom="0" percent="0" rank="0" text="" dxfId="551">
      <formula>0.6</formula>
    </cfRule>
  </conditionalFormatting>
  <conditionalFormatting sqref="CM70">
    <cfRule type="cellIs" priority="554" operator="equal" aboveAverage="0" equalAverage="0" bottom="0" percent="0" rank="0" text="" dxfId="552">
      <formula>1</formula>
    </cfRule>
    <cfRule type="cellIs" priority="555" operator="lessThanOrEqual" aboveAverage="0" equalAverage="0" bottom="0" percent="0" rank="0" text="" dxfId="553">
      <formula>-0.6</formula>
    </cfRule>
    <cfRule type="cellIs" priority="556" operator="greaterThanOrEqual" aboveAverage="0" equalAverage="0" bottom="0" percent="0" rank="0" text="" dxfId="554">
      <formula>0.6</formula>
    </cfRule>
  </conditionalFormatting>
  <conditionalFormatting sqref="CN70">
    <cfRule type="cellIs" priority="557" operator="equal" aboveAverage="0" equalAverage="0" bottom="0" percent="0" rank="0" text="" dxfId="555">
      <formula>1</formula>
    </cfRule>
    <cfRule type="cellIs" priority="558" operator="lessThanOrEqual" aboveAverage="0" equalAverage="0" bottom="0" percent="0" rank="0" text="" dxfId="556">
      <formula>-0.6</formula>
    </cfRule>
    <cfRule type="cellIs" priority="559" operator="greaterThanOrEqual" aboveAverage="0" equalAverage="0" bottom="0" percent="0" rank="0" text="" dxfId="557">
      <formula>0.6</formula>
    </cfRule>
  </conditionalFormatting>
  <conditionalFormatting sqref="CO70">
    <cfRule type="cellIs" priority="560" operator="equal" aboveAverage="0" equalAverage="0" bottom="0" percent="0" rank="0" text="" dxfId="558">
      <formula>1</formula>
    </cfRule>
    <cfRule type="cellIs" priority="561" operator="lessThanOrEqual" aboveAverage="0" equalAverage="0" bottom="0" percent="0" rank="0" text="" dxfId="559">
      <formula>-0.6</formula>
    </cfRule>
    <cfRule type="cellIs" priority="562" operator="greaterThanOrEqual" aboveAverage="0" equalAverage="0" bottom="0" percent="0" rank="0" text="" dxfId="560">
      <formula>0.6</formula>
    </cfRule>
  </conditionalFormatting>
  <conditionalFormatting sqref="CP70">
    <cfRule type="cellIs" priority="563" operator="equal" aboveAverage="0" equalAverage="0" bottom="0" percent="0" rank="0" text="" dxfId="561">
      <formula>1</formula>
    </cfRule>
    <cfRule type="cellIs" priority="564" operator="lessThanOrEqual" aboveAverage="0" equalAverage="0" bottom="0" percent="0" rank="0" text="" dxfId="562">
      <formula>-0.6</formula>
    </cfRule>
    <cfRule type="cellIs" priority="565" operator="greaterThanOrEqual" aboveAverage="0" equalAverage="0" bottom="0" percent="0" rank="0" text="" dxfId="563">
      <formula>0.6</formula>
    </cfRule>
  </conditionalFormatting>
  <conditionalFormatting sqref="CQ70">
    <cfRule type="cellIs" priority="566" operator="equal" aboveAverage="0" equalAverage="0" bottom="0" percent="0" rank="0" text="" dxfId="564">
      <formula>1</formula>
    </cfRule>
    <cfRule type="cellIs" priority="567" operator="lessThanOrEqual" aboveAverage="0" equalAverage="0" bottom="0" percent="0" rank="0" text="" dxfId="565">
      <formula>-0.6</formula>
    </cfRule>
    <cfRule type="cellIs" priority="568" operator="greaterThanOrEqual" aboveAverage="0" equalAverage="0" bottom="0" percent="0" rank="0" text="" dxfId="566">
      <formula>0.6</formula>
    </cfRule>
  </conditionalFormatting>
  <conditionalFormatting sqref="CR70">
    <cfRule type="cellIs" priority="569" operator="equal" aboveAverage="0" equalAverage="0" bottom="0" percent="0" rank="0" text="" dxfId="567">
      <formula>1</formula>
    </cfRule>
    <cfRule type="cellIs" priority="570" operator="lessThanOrEqual" aboveAverage="0" equalAverage="0" bottom="0" percent="0" rank="0" text="" dxfId="568">
      <formula>-0.6</formula>
    </cfRule>
    <cfRule type="cellIs" priority="571" operator="greaterThanOrEqual" aboveAverage="0" equalAverage="0" bottom="0" percent="0" rank="0" text="" dxfId="569">
      <formula>0.6</formula>
    </cfRule>
  </conditionalFormatting>
  <conditionalFormatting sqref="CS70">
    <cfRule type="cellIs" priority="572" operator="equal" aboveAverage="0" equalAverage="0" bottom="0" percent="0" rank="0" text="" dxfId="570">
      <formula>1</formula>
    </cfRule>
    <cfRule type="cellIs" priority="573" operator="lessThanOrEqual" aboveAverage="0" equalAverage="0" bottom="0" percent="0" rank="0" text="" dxfId="571">
      <formula>-0.6</formula>
    </cfRule>
    <cfRule type="cellIs" priority="574" operator="greaterThanOrEqual" aboveAverage="0" equalAverage="0" bottom="0" percent="0" rank="0" text="" dxfId="572">
      <formula>0.6</formula>
    </cfRule>
  </conditionalFormatting>
  <conditionalFormatting sqref="CT70">
    <cfRule type="cellIs" priority="575" operator="equal" aboveAverage="0" equalAverage="0" bottom="0" percent="0" rank="0" text="" dxfId="573">
      <formula>1</formula>
    </cfRule>
    <cfRule type="cellIs" priority="576" operator="lessThanOrEqual" aboveAverage="0" equalAverage="0" bottom="0" percent="0" rank="0" text="" dxfId="574">
      <formula>-0.6</formula>
    </cfRule>
    <cfRule type="cellIs" priority="577" operator="greaterThanOrEqual" aboveAverage="0" equalAverage="0" bottom="0" percent="0" rank="0" text="" dxfId="575">
      <formula>0.6</formula>
    </cfRule>
  </conditionalFormatting>
  <conditionalFormatting sqref="CU70">
    <cfRule type="cellIs" priority="578" operator="equal" aboveAverage="0" equalAverage="0" bottom="0" percent="0" rank="0" text="" dxfId="576">
      <formula>1</formula>
    </cfRule>
    <cfRule type="cellIs" priority="579" operator="lessThanOrEqual" aboveAverage="0" equalAverage="0" bottom="0" percent="0" rank="0" text="" dxfId="577">
      <formula>-0.6</formula>
    </cfRule>
    <cfRule type="cellIs" priority="580" operator="greaterThanOrEqual" aboveAverage="0" equalAverage="0" bottom="0" percent="0" rank="0" text="" dxfId="578">
      <formula>0.6</formula>
    </cfRule>
  </conditionalFormatting>
  <conditionalFormatting sqref="CV70">
    <cfRule type="cellIs" priority="581" operator="equal" aboveAverage="0" equalAverage="0" bottom="0" percent="0" rank="0" text="" dxfId="579">
      <formula>1</formula>
    </cfRule>
    <cfRule type="cellIs" priority="582" operator="lessThanOrEqual" aboveAverage="0" equalAverage="0" bottom="0" percent="0" rank="0" text="" dxfId="580">
      <formula>-0.6</formula>
    </cfRule>
    <cfRule type="cellIs" priority="583" operator="greaterThanOrEqual" aboveAverage="0" equalAverage="0" bottom="0" percent="0" rank="0" text="" dxfId="581">
      <formula>0.6</formula>
    </cfRule>
  </conditionalFormatting>
  <conditionalFormatting sqref="CW70">
    <cfRule type="cellIs" priority="584" operator="equal" aboveAverage="0" equalAverage="0" bottom="0" percent="0" rank="0" text="" dxfId="582">
      <formula>1</formula>
    </cfRule>
    <cfRule type="cellIs" priority="585" operator="lessThanOrEqual" aboveAverage="0" equalAverage="0" bottom="0" percent="0" rank="0" text="" dxfId="583">
      <formula>-0.6</formula>
    </cfRule>
    <cfRule type="cellIs" priority="586" operator="greaterThanOrEqual" aboveAverage="0" equalAverage="0" bottom="0" percent="0" rank="0" text="" dxfId="584">
      <formula>0.6</formula>
    </cfRule>
  </conditionalFormatting>
  <conditionalFormatting sqref="CX70">
    <cfRule type="cellIs" priority="587" operator="equal" aboveAverage="0" equalAverage="0" bottom="0" percent="0" rank="0" text="" dxfId="585">
      <formula>1</formula>
    </cfRule>
    <cfRule type="cellIs" priority="588" operator="lessThanOrEqual" aboveAverage="0" equalAverage="0" bottom="0" percent="0" rank="0" text="" dxfId="586">
      <formula>-0.6</formula>
    </cfRule>
    <cfRule type="cellIs" priority="589" operator="greaterThanOrEqual" aboveAverage="0" equalAverage="0" bottom="0" percent="0" rank="0" text="" dxfId="587">
      <formula>0.6</formula>
    </cfRule>
  </conditionalFormatting>
  <conditionalFormatting sqref="CY70">
    <cfRule type="cellIs" priority="590" operator="equal" aboveAverage="0" equalAverage="0" bottom="0" percent="0" rank="0" text="" dxfId="588">
      <formula>1</formula>
    </cfRule>
    <cfRule type="cellIs" priority="591" operator="lessThanOrEqual" aboveAverage="0" equalAverage="0" bottom="0" percent="0" rank="0" text="" dxfId="589">
      <formula>-0.6</formula>
    </cfRule>
    <cfRule type="cellIs" priority="592" operator="greaterThanOrEqual" aboveAverage="0" equalAverage="0" bottom="0" percent="0" rank="0" text="" dxfId="590">
      <formula>0.6</formula>
    </cfRule>
  </conditionalFormatting>
  <conditionalFormatting sqref="CZ70">
    <cfRule type="cellIs" priority="593" operator="equal" aboveAverage="0" equalAverage="0" bottom="0" percent="0" rank="0" text="" dxfId="591">
      <formula>1</formula>
    </cfRule>
    <cfRule type="cellIs" priority="594" operator="lessThanOrEqual" aboveAverage="0" equalAverage="0" bottom="0" percent="0" rank="0" text="" dxfId="592">
      <formula>-0.6</formula>
    </cfRule>
    <cfRule type="cellIs" priority="595" operator="greaterThanOrEqual" aboveAverage="0" equalAverage="0" bottom="0" percent="0" rank="0" text="" dxfId="593">
      <formula>0.6</formula>
    </cfRule>
  </conditionalFormatting>
  <conditionalFormatting sqref="DA70">
    <cfRule type="cellIs" priority="596" operator="equal" aboveAverage="0" equalAverage="0" bottom="0" percent="0" rank="0" text="" dxfId="594">
      <formula>1</formula>
    </cfRule>
    <cfRule type="cellIs" priority="597" operator="lessThanOrEqual" aboveAverage="0" equalAverage="0" bottom="0" percent="0" rank="0" text="" dxfId="595">
      <formula>-0.6</formula>
    </cfRule>
    <cfRule type="cellIs" priority="598" operator="greaterThanOrEqual" aboveAverage="0" equalAverage="0" bottom="0" percent="0" rank="0" text="" dxfId="596">
      <formula>0.6</formula>
    </cfRule>
  </conditionalFormatting>
  <conditionalFormatting sqref="DB70">
    <cfRule type="cellIs" priority="599" operator="equal" aboveAverage="0" equalAverage="0" bottom="0" percent="0" rank="0" text="" dxfId="597">
      <formula>1</formula>
    </cfRule>
    <cfRule type="cellIs" priority="600" operator="lessThanOrEqual" aboveAverage="0" equalAverage="0" bottom="0" percent="0" rank="0" text="" dxfId="598">
      <formula>-0.6</formula>
    </cfRule>
    <cfRule type="cellIs" priority="601" operator="greaterThanOrEqual" aboveAverage="0" equalAverage="0" bottom="0" percent="0" rank="0" text="" dxfId="599">
      <formula>0.6</formula>
    </cfRule>
  </conditionalFormatting>
  <conditionalFormatting sqref="DC70">
    <cfRule type="cellIs" priority="602" operator="equal" aboveAverage="0" equalAverage="0" bottom="0" percent="0" rank="0" text="" dxfId="600">
      <formula>1</formula>
    </cfRule>
    <cfRule type="cellIs" priority="603" operator="lessThanOrEqual" aboveAverage="0" equalAverage="0" bottom="0" percent="0" rank="0" text="" dxfId="601">
      <formula>-0.6</formula>
    </cfRule>
    <cfRule type="cellIs" priority="604" operator="greaterThanOrEqual" aboveAverage="0" equalAverage="0" bottom="0" percent="0" rank="0" text="" dxfId="602">
      <formula>0.6</formula>
    </cfRule>
  </conditionalFormatting>
  <conditionalFormatting sqref="DD70">
    <cfRule type="cellIs" priority="605" operator="equal" aboveAverage="0" equalAverage="0" bottom="0" percent="0" rank="0" text="" dxfId="603">
      <formula>1</formula>
    </cfRule>
    <cfRule type="cellIs" priority="606" operator="lessThanOrEqual" aboveAverage="0" equalAverage="0" bottom="0" percent="0" rank="0" text="" dxfId="604">
      <formula>-0.6</formula>
    </cfRule>
    <cfRule type="cellIs" priority="607" operator="greaterThanOrEqual" aboveAverage="0" equalAverage="0" bottom="0" percent="0" rank="0" text="" dxfId="605">
      <formula>0.6</formula>
    </cfRule>
  </conditionalFormatting>
  <conditionalFormatting sqref="DE70">
    <cfRule type="cellIs" priority="608" operator="equal" aboveAverage="0" equalAverage="0" bottom="0" percent="0" rank="0" text="" dxfId="606">
      <formula>1</formula>
    </cfRule>
    <cfRule type="cellIs" priority="609" operator="lessThanOrEqual" aboveAverage="0" equalAverage="0" bottom="0" percent="0" rank="0" text="" dxfId="607">
      <formula>-0.6</formula>
    </cfRule>
    <cfRule type="cellIs" priority="610" operator="greaterThanOrEqual" aboveAverage="0" equalAverage="0" bottom="0" percent="0" rank="0" text="" dxfId="608">
      <formula>0.6</formula>
    </cfRule>
  </conditionalFormatting>
  <conditionalFormatting sqref="DF70">
    <cfRule type="cellIs" priority="611" operator="equal" aboveAverage="0" equalAverage="0" bottom="0" percent="0" rank="0" text="" dxfId="609">
      <formula>1</formula>
    </cfRule>
    <cfRule type="cellIs" priority="612" operator="lessThanOrEqual" aboveAverage="0" equalAverage="0" bottom="0" percent="0" rank="0" text="" dxfId="610">
      <formula>-0.6</formula>
    </cfRule>
    <cfRule type="cellIs" priority="613" operator="greaterThanOrEqual" aboveAverage="0" equalAverage="0" bottom="0" percent="0" rank="0" text="" dxfId="611">
      <formula>0.6</formula>
    </cfRule>
  </conditionalFormatting>
  <conditionalFormatting sqref="DG70">
    <cfRule type="cellIs" priority="614" operator="equal" aboveAverage="0" equalAverage="0" bottom="0" percent="0" rank="0" text="" dxfId="612">
      <formula>1</formula>
    </cfRule>
    <cfRule type="cellIs" priority="615" operator="lessThanOrEqual" aboveAverage="0" equalAverage="0" bottom="0" percent="0" rank="0" text="" dxfId="613">
      <formula>-0.6</formula>
    </cfRule>
    <cfRule type="cellIs" priority="616" operator="greaterThanOrEqual" aboveAverage="0" equalAverage="0" bottom="0" percent="0" rank="0" text="" dxfId="614">
      <formula>0.6</formula>
    </cfRule>
  </conditionalFormatting>
  <conditionalFormatting sqref="DH70">
    <cfRule type="cellIs" priority="617" operator="equal" aboveAverage="0" equalAverage="0" bottom="0" percent="0" rank="0" text="" dxfId="615">
      <formula>1</formula>
    </cfRule>
    <cfRule type="cellIs" priority="618" operator="lessThanOrEqual" aboveAverage="0" equalAverage="0" bottom="0" percent="0" rank="0" text="" dxfId="616">
      <formula>-0.6</formula>
    </cfRule>
    <cfRule type="cellIs" priority="619" operator="greaterThanOrEqual" aboveAverage="0" equalAverage="0" bottom="0" percent="0" rank="0" text="" dxfId="617">
      <formula>0.6</formula>
    </cfRule>
  </conditionalFormatting>
  <conditionalFormatting sqref="DI70">
    <cfRule type="cellIs" priority="620" operator="equal" aboveAverage="0" equalAverage="0" bottom="0" percent="0" rank="0" text="" dxfId="618">
      <formula>1</formula>
    </cfRule>
    <cfRule type="cellIs" priority="621" operator="lessThanOrEqual" aboveAverage="0" equalAverage="0" bottom="0" percent="0" rank="0" text="" dxfId="619">
      <formula>-0.6</formula>
    </cfRule>
    <cfRule type="cellIs" priority="622" operator="greaterThanOrEqual" aboveAverage="0" equalAverage="0" bottom="0" percent="0" rank="0" text="" dxfId="620">
      <formula>0.6</formula>
    </cfRule>
  </conditionalFormatting>
  <conditionalFormatting sqref="DJ70">
    <cfRule type="cellIs" priority="623" operator="equal" aboveAverage="0" equalAverage="0" bottom="0" percent="0" rank="0" text="" dxfId="621">
      <formula>1</formula>
    </cfRule>
    <cfRule type="cellIs" priority="624" operator="lessThanOrEqual" aboveAverage="0" equalAverage="0" bottom="0" percent="0" rank="0" text="" dxfId="622">
      <formula>-0.6</formula>
    </cfRule>
    <cfRule type="cellIs" priority="625" operator="greaterThanOrEqual" aboveAverage="0" equalAverage="0" bottom="0" percent="0" rank="0" text="" dxfId="623">
      <formula>0.6</formula>
    </cfRule>
  </conditionalFormatting>
  <conditionalFormatting sqref="DK70">
    <cfRule type="cellIs" priority="626" operator="equal" aboveAverage="0" equalAverage="0" bottom="0" percent="0" rank="0" text="" dxfId="624">
      <formula>1</formula>
    </cfRule>
    <cfRule type="cellIs" priority="627" operator="lessThanOrEqual" aboveAverage="0" equalAverage="0" bottom="0" percent="0" rank="0" text="" dxfId="625">
      <formula>-0.6</formula>
    </cfRule>
    <cfRule type="cellIs" priority="628" operator="greaterThanOrEqual" aboveAverage="0" equalAverage="0" bottom="0" percent="0" rank="0" text="" dxfId="626">
      <formula>0.6</formula>
    </cfRule>
  </conditionalFormatting>
  <conditionalFormatting sqref="DL70">
    <cfRule type="cellIs" priority="629" operator="equal" aboveAverage="0" equalAverage="0" bottom="0" percent="0" rank="0" text="" dxfId="627">
      <formula>1</formula>
    </cfRule>
    <cfRule type="cellIs" priority="630" operator="lessThanOrEqual" aboveAverage="0" equalAverage="0" bottom="0" percent="0" rank="0" text="" dxfId="628">
      <formula>-0.6</formula>
    </cfRule>
    <cfRule type="cellIs" priority="631" operator="greaterThanOrEqual" aboveAverage="0" equalAverage="0" bottom="0" percent="0" rank="0" text="" dxfId="629">
      <formula>0.6</formula>
    </cfRule>
  </conditionalFormatting>
  <conditionalFormatting sqref="DM70">
    <cfRule type="cellIs" priority="632" operator="equal" aboveAverage="0" equalAverage="0" bottom="0" percent="0" rank="0" text="" dxfId="630">
      <formula>1</formula>
    </cfRule>
    <cfRule type="cellIs" priority="633" operator="lessThanOrEqual" aboveAverage="0" equalAverage="0" bottom="0" percent="0" rank="0" text="" dxfId="631">
      <formula>-0.6</formula>
    </cfRule>
    <cfRule type="cellIs" priority="634" operator="greaterThanOrEqual" aboveAverage="0" equalAverage="0" bottom="0" percent="0" rank="0" text="" dxfId="632">
      <formula>0.6</formula>
    </cfRule>
  </conditionalFormatting>
  <conditionalFormatting sqref="DN70">
    <cfRule type="cellIs" priority="635" operator="equal" aboveAverage="0" equalAverage="0" bottom="0" percent="0" rank="0" text="" dxfId="633">
      <formula>1</formula>
    </cfRule>
    <cfRule type="cellIs" priority="636" operator="lessThanOrEqual" aboveAverage="0" equalAverage="0" bottom="0" percent="0" rank="0" text="" dxfId="634">
      <formula>-0.6</formula>
    </cfRule>
    <cfRule type="cellIs" priority="637" operator="greaterThanOrEqual" aboveAverage="0" equalAverage="0" bottom="0" percent="0" rank="0" text="" dxfId="635">
      <formula>0.6</formula>
    </cfRule>
  </conditionalFormatting>
  <conditionalFormatting sqref="DO70">
    <cfRule type="cellIs" priority="638" operator="equal" aboveAverage="0" equalAverage="0" bottom="0" percent="0" rank="0" text="" dxfId="636">
      <formula>1</formula>
    </cfRule>
    <cfRule type="cellIs" priority="639" operator="lessThanOrEqual" aboveAverage="0" equalAverage="0" bottom="0" percent="0" rank="0" text="" dxfId="637">
      <formula>-0.6</formula>
    </cfRule>
    <cfRule type="cellIs" priority="640" operator="greaterThanOrEqual" aboveAverage="0" equalAverage="0" bottom="0" percent="0" rank="0" text="" dxfId="638">
      <formula>0.6</formula>
    </cfRule>
  </conditionalFormatting>
  <conditionalFormatting sqref="DP70">
    <cfRule type="cellIs" priority="641" operator="equal" aboveAverage="0" equalAverage="0" bottom="0" percent="0" rank="0" text="" dxfId="639">
      <formula>1</formula>
    </cfRule>
    <cfRule type="cellIs" priority="642" operator="lessThanOrEqual" aboveAverage="0" equalAverage="0" bottom="0" percent="0" rank="0" text="" dxfId="640">
      <formula>-0.6</formula>
    </cfRule>
    <cfRule type="cellIs" priority="643" operator="greaterThanOrEqual" aboveAverage="0" equalAverage="0" bottom="0" percent="0" rank="0" text="" dxfId="641">
      <formula>0.6</formula>
    </cfRule>
  </conditionalFormatting>
  <conditionalFormatting sqref="DQ70">
    <cfRule type="cellIs" priority="644" operator="equal" aboveAverage="0" equalAverage="0" bottom="0" percent="0" rank="0" text="" dxfId="642">
      <formula>1</formula>
    </cfRule>
    <cfRule type="cellIs" priority="645" operator="lessThanOrEqual" aboveAverage="0" equalAverage="0" bottom="0" percent="0" rank="0" text="" dxfId="643">
      <formula>-0.6</formula>
    </cfRule>
    <cfRule type="cellIs" priority="646" operator="greaterThanOrEqual" aboveAverage="0" equalAverage="0" bottom="0" percent="0" rank="0" text="" dxfId="644">
      <formula>0.6</formula>
    </cfRule>
  </conditionalFormatting>
  <conditionalFormatting sqref="DR70">
    <cfRule type="cellIs" priority="647" operator="equal" aboveAverage="0" equalAverage="0" bottom="0" percent="0" rank="0" text="" dxfId="645">
      <formula>1</formula>
    </cfRule>
    <cfRule type="cellIs" priority="648" operator="lessThanOrEqual" aboveAverage="0" equalAverage="0" bottom="0" percent="0" rank="0" text="" dxfId="646">
      <formula>-0.6</formula>
    </cfRule>
    <cfRule type="cellIs" priority="649" operator="greaterThanOrEqual" aboveAverage="0" equalAverage="0" bottom="0" percent="0" rank="0" text="" dxfId="647">
      <formula>0.6</formula>
    </cfRule>
  </conditionalFormatting>
  <conditionalFormatting sqref="DS70">
    <cfRule type="cellIs" priority="650" operator="equal" aboveAverage="0" equalAverage="0" bottom="0" percent="0" rank="0" text="" dxfId="648">
      <formula>1</formula>
    </cfRule>
    <cfRule type="cellIs" priority="651" operator="lessThanOrEqual" aboveAverage="0" equalAverage="0" bottom="0" percent="0" rank="0" text="" dxfId="649">
      <formula>-0.6</formula>
    </cfRule>
    <cfRule type="cellIs" priority="652" operator="greaterThanOrEqual" aboveAverage="0" equalAverage="0" bottom="0" percent="0" rank="0" text="" dxfId="650">
      <formula>0.6</formula>
    </cfRule>
  </conditionalFormatting>
  <conditionalFormatting sqref="DT70">
    <cfRule type="cellIs" priority="653" operator="equal" aboveAverage="0" equalAverage="0" bottom="0" percent="0" rank="0" text="" dxfId="651">
      <formula>1</formula>
    </cfRule>
    <cfRule type="cellIs" priority="654" operator="lessThanOrEqual" aboveAverage="0" equalAverage="0" bottom="0" percent="0" rank="0" text="" dxfId="652">
      <formula>-0.6</formula>
    </cfRule>
    <cfRule type="cellIs" priority="655" operator="greaterThanOrEqual" aboveAverage="0" equalAverage="0" bottom="0" percent="0" rank="0" text="" dxfId="653">
      <formula>0.6</formula>
    </cfRule>
  </conditionalFormatting>
  <conditionalFormatting sqref="DU70">
    <cfRule type="cellIs" priority="656" operator="equal" aboveAverage="0" equalAverage="0" bottom="0" percent="0" rank="0" text="" dxfId="654">
      <formula>1</formula>
    </cfRule>
    <cfRule type="cellIs" priority="657" operator="lessThanOrEqual" aboveAverage="0" equalAverage="0" bottom="0" percent="0" rank="0" text="" dxfId="655">
      <formula>-0.6</formula>
    </cfRule>
    <cfRule type="cellIs" priority="658" operator="greaterThanOrEqual" aboveAverage="0" equalAverage="0" bottom="0" percent="0" rank="0" text="" dxfId="656">
      <formula>0.6</formula>
    </cfRule>
  </conditionalFormatting>
  <conditionalFormatting sqref="DV70">
    <cfRule type="cellIs" priority="659" operator="equal" aboveAverage="0" equalAverage="0" bottom="0" percent="0" rank="0" text="" dxfId="657">
      <formula>1</formula>
    </cfRule>
    <cfRule type="cellIs" priority="660" operator="lessThanOrEqual" aboveAverage="0" equalAverage="0" bottom="0" percent="0" rank="0" text="" dxfId="658">
      <formula>-0.6</formula>
    </cfRule>
    <cfRule type="cellIs" priority="661" operator="greaterThanOrEqual" aboveAverage="0" equalAverage="0" bottom="0" percent="0" rank="0" text="" dxfId="659">
      <formula>0.6</formula>
    </cfRule>
  </conditionalFormatting>
  <conditionalFormatting sqref="DW70">
    <cfRule type="cellIs" priority="662" operator="equal" aboveAverage="0" equalAverage="0" bottom="0" percent="0" rank="0" text="" dxfId="660">
      <formula>1</formula>
    </cfRule>
    <cfRule type="cellIs" priority="663" operator="lessThanOrEqual" aboveAverage="0" equalAverage="0" bottom="0" percent="0" rank="0" text="" dxfId="661">
      <formula>-0.6</formula>
    </cfRule>
    <cfRule type="cellIs" priority="664" operator="greaterThanOrEqual" aboveAverage="0" equalAverage="0" bottom="0" percent="0" rank="0" text="" dxfId="662">
      <formula>0.6</formula>
    </cfRule>
  </conditionalFormatting>
  <conditionalFormatting sqref="DX70">
    <cfRule type="cellIs" priority="665" operator="equal" aboveAverage="0" equalAverage="0" bottom="0" percent="0" rank="0" text="" dxfId="663">
      <formula>1</formula>
    </cfRule>
    <cfRule type="cellIs" priority="666" operator="lessThanOrEqual" aboveAverage="0" equalAverage="0" bottom="0" percent="0" rank="0" text="" dxfId="664">
      <formula>-0.6</formula>
    </cfRule>
    <cfRule type="cellIs" priority="667" operator="greaterThanOrEqual" aboveAverage="0" equalAverage="0" bottom="0" percent="0" rank="0" text="" dxfId="665">
      <formula>0.6</formula>
    </cfRule>
  </conditionalFormatting>
  <conditionalFormatting sqref="DY70">
    <cfRule type="cellIs" priority="668" operator="equal" aboveAverage="0" equalAverage="0" bottom="0" percent="0" rank="0" text="" dxfId="666">
      <formula>1</formula>
    </cfRule>
    <cfRule type="cellIs" priority="669" operator="lessThanOrEqual" aboveAverage="0" equalAverage="0" bottom="0" percent="0" rank="0" text="" dxfId="667">
      <formula>-0.6</formula>
    </cfRule>
    <cfRule type="cellIs" priority="670" operator="greaterThanOrEqual" aboveAverage="0" equalAverage="0" bottom="0" percent="0" rank="0" text="" dxfId="668">
      <formula>0.6</formula>
    </cfRule>
  </conditionalFormatting>
  <conditionalFormatting sqref="DZ70">
    <cfRule type="cellIs" priority="671" operator="equal" aboveAverage="0" equalAverage="0" bottom="0" percent="0" rank="0" text="" dxfId="669">
      <formula>1</formula>
    </cfRule>
    <cfRule type="cellIs" priority="672" operator="lessThanOrEqual" aboveAverage="0" equalAverage="0" bottom="0" percent="0" rank="0" text="" dxfId="670">
      <formula>-0.6</formula>
    </cfRule>
    <cfRule type="cellIs" priority="673" operator="greaterThanOrEqual" aboveAverage="0" equalAverage="0" bottom="0" percent="0" rank="0" text="" dxfId="671">
      <formula>0.6</formula>
    </cfRule>
  </conditionalFormatting>
  <conditionalFormatting sqref="EA70">
    <cfRule type="cellIs" priority="674" operator="equal" aboveAverage="0" equalAverage="0" bottom="0" percent="0" rank="0" text="" dxfId="672">
      <formula>1</formula>
    </cfRule>
    <cfRule type="cellIs" priority="675" operator="lessThanOrEqual" aboveAverage="0" equalAverage="0" bottom="0" percent="0" rank="0" text="" dxfId="673">
      <formula>-0.6</formula>
    </cfRule>
    <cfRule type="cellIs" priority="676" operator="greaterThanOrEqual" aboveAverage="0" equalAverage="0" bottom="0" percent="0" rank="0" text="" dxfId="674">
      <formula>0.6</formula>
    </cfRule>
  </conditionalFormatting>
  <conditionalFormatting sqref="EB70">
    <cfRule type="cellIs" priority="677" operator="equal" aboveAverage="0" equalAverage="0" bottom="0" percent="0" rank="0" text="" dxfId="675">
      <formula>1</formula>
    </cfRule>
    <cfRule type="cellIs" priority="678" operator="lessThanOrEqual" aboveAverage="0" equalAverage="0" bottom="0" percent="0" rank="0" text="" dxfId="676">
      <formula>-0.6</formula>
    </cfRule>
    <cfRule type="cellIs" priority="679" operator="greaterThanOrEqual" aboveAverage="0" equalAverage="0" bottom="0" percent="0" rank="0" text="" dxfId="677">
      <formula>0.6</formula>
    </cfRule>
  </conditionalFormatting>
  <conditionalFormatting sqref="EC70">
    <cfRule type="cellIs" priority="680" operator="equal" aboveAverage="0" equalAverage="0" bottom="0" percent="0" rank="0" text="" dxfId="678">
      <formula>1</formula>
    </cfRule>
    <cfRule type="cellIs" priority="681" operator="lessThanOrEqual" aboveAverage="0" equalAverage="0" bottom="0" percent="0" rank="0" text="" dxfId="679">
      <formula>-0.6</formula>
    </cfRule>
    <cfRule type="cellIs" priority="682" operator="greaterThanOrEqual" aboveAverage="0" equalAverage="0" bottom="0" percent="0" rank="0" text="" dxfId="680">
      <formula>0.6</formula>
    </cfRule>
  </conditionalFormatting>
  <conditionalFormatting sqref="ED70">
    <cfRule type="cellIs" priority="683" operator="equal" aboveAverage="0" equalAverage="0" bottom="0" percent="0" rank="0" text="" dxfId="681">
      <formula>1</formula>
    </cfRule>
    <cfRule type="cellIs" priority="684" operator="lessThanOrEqual" aboveAverage="0" equalAverage="0" bottom="0" percent="0" rank="0" text="" dxfId="682">
      <formula>-0.6</formula>
    </cfRule>
    <cfRule type="cellIs" priority="685" operator="greaterThanOrEqual" aboveAverage="0" equalAverage="0" bottom="0" percent="0" rank="0" text="" dxfId="683">
      <formula>0.6</formula>
    </cfRule>
  </conditionalFormatting>
  <conditionalFormatting sqref="EE70">
    <cfRule type="cellIs" priority="686" operator="equal" aboveAverage="0" equalAverage="0" bottom="0" percent="0" rank="0" text="" dxfId="684">
      <formula>1</formula>
    </cfRule>
    <cfRule type="cellIs" priority="687" operator="lessThanOrEqual" aboveAverage="0" equalAverage="0" bottom="0" percent="0" rank="0" text="" dxfId="685">
      <formula>-0.6</formula>
    </cfRule>
    <cfRule type="cellIs" priority="688" operator="greaterThanOrEqual" aboveAverage="0" equalAverage="0" bottom="0" percent="0" rank="0" text="" dxfId="686">
      <formula>0.6</formula>
    </cfRule>
  </conditionalFormatting>
  <conditionalFormatting sqref="EF70">
    <cfRule type="cellIs" priority="689" operator="equal" aboveAverage="0" equalAverage="0" bottom="0" percent="0" rank="0" text="" dxfId="687">
      <formula>1</formula>
    </cfRule>
    <cfRule type="cellIs" priority="690" operator="lessThanOrEqual" aboveAverage="0" equalAverage="0" bottom="0" percent="0" rank="0" text="" dxfId="688">
      <formula>-0.6</formula>
    </cfRule>
    <cfRule type="cellIs" priority="691" operator="greaterThanOrEqual" aboveAverage="0" equalAverage="0" bottom="0" percent="0" rank="0" text="" dxfId="689">
      <formula>0.6</formula>
    </cfRule>
  </conditionalFormatting>
  <conditionalFormatting sqref="EG70">
    <cfRule type="cellIs" priority="692" operator="equal" aboveAverage="0" equalAverage="0" bottom="0" percent="0" rank="0" text="" dxfId="690">
      <formula>1</formula>
    </cfRule>
    <cfRule type="cellIs" priority="693" operator="lessThanOrEqual" aboveAverage="0" equalAverage="0" bottom="0" percent="0" rank="0" text="" dxfId="691">
      <formula>-0.6</formula>
    </cfRule>
    <cfRule type="cellIs" priority="694" operator="greaterThanOrEqual" aboveAverage="0" equalAverage="0" bottom="0" percent="0" rank="0" text="" dxfId="692">
      <formula>0.6</formula>
    </cfRule>
  </conditionalFormatting>
  <conditionalFormatting sqref="EH70">
    <cfRule type="cellIs" priority="695" operator="equal" aboveAverage="0" equalAverage="0" bottom="0" percent="0" rank="0" text="" dxfId="693">
      <formula>1</formula>
    </cfRule>
    <cfRule type="cellIs" priority="696" operator="lessThanOrEqual" aboveAverage="0" equalAverage="0" bottom="0" percent="0" rank="0" text="" dxfId="694">
      <formula>-0.6</formula>
    </cfRule>
    <cfRule type="cellIs" priority="697" operator="greaterThanOrEqual" aboveAverage="0" equalAverage="0" bottom="0" percent="0" rank="0" text="" dxfId="695">
      <formula>0.6</formula>
    </cfRule>
  </conditionalFormatting>
  <conditionalFormatting sqref="EI70">
    <cfRule type="cellIs" priority="698" operator="equal" aboveAverage="0" equalAverage="0" bottom="0" percent="0" rank="0" text="" dxfId="696">
      <formula>1</formula>
    </cfRule>
    <cfRule type="cellIs" priority="699" operator="lessThanOrEqual" aboveAverage="0" equalAverage="0" bottom="0" percent="0" rank="0" text="" dxfId="697">
      <formula>-0.6</formula>
    </cfRule>
    <cfRule type="cellIs" priority="700" operator="greaterThanOrEqual" aboveAverage="0" equalAverage="0" bottom="0" percent="0" rank="0" text="" dxfId="698">
      <formula>0.6</formula>
    </cfRule>
  </conditionalFormatting>
  <conditionalFormatting sqref="EJ70">
    <cfRule type="cellIs" priority="701" operator="equal" aboveAverage="0" equalAverage="0" bottom="0" percent="0" rank="0" text="" dxfId="699">
      <formula>1</formula>
    </cfRule>
    <cfRule type="cellIs" priority="702" operator="lessThanOrEqual" aboveAverage="0" equalAverage="0" bottom="0" percent="0" rank="0" text="" dxfId="700">
      <formula>-0.6</formula>
    </cfRule>
    <cfRule type="cellIs" priority="703" operator="greaterThanOrEqual" aboveAverage="0" equalAverage="0" bottom="0" percent="0" rank="0" text="" dxfId="701">
      <formula>0.6</formula>
    </cfRule>
  </conditionalFormatting>
  <conditionalFormatting sqref="EK70">
    <cfRule type="cellIs" priority="704" operator="equal" aboveAverage="0" equalAverage="0" bottom="0" percent="0" rank="0" text="" dxfId="702">
      <formula>1</formula>
    </cfRule>
    <cfRule type="cellIs" priority="705" operator="lessThanOrEqual" aboveAverage="0" equalAverage="0" bottom="0" percent="0" rank="0" text="" dxfId="703">
      <formula>-0.6</formula>
    </cfRule>
    <cfRule type="cellIs" priority="706" operator="greaterThanOrEqual" aboveAverage="0" equalAverage="0" bottom="0" percent="0" rank="0" text="" dxfId="704">
      <formula>0.6</formula>
    </cfRule>
  </conditionalFormatting>
  <conditionalFormatting sqref="EL70">
    <cfRule type="cellIs" priority="707" operator="equal" aboveAverage="0" equalAverage="0" bottom="0" percent="0" rank="0" text="" dxfId="705">
      <formula>1</formula>
    </cfRule>
    <cfRule type="cellIs" priority="708" operator="lessThanOrEqual" aboveAverage="0" equalAverage="0" bottom="0" percent="0" rank="0" text="" dxfId="706">
      <formula>-0.6</formula>
    </cfRule>
    <cfRule type="cellIs" priority="709" operator="greaterThanOrEqual" aboveAverage="0" equalAverage="0" bottom="0" percent="0" rank="0" text="" dxfId="707">
      <formula>0.6</formula>
    </cfRule>
  </conditionalFormatting>
  <conditionalFormatting sqref="EM70">
    <cfRule type="cellIs" priority="710" operator="equal" aboveAverage="0" equalAverage="0" bottom="0" percent="0" rank="0" text="" dxfId="708">
      <formula>1</formula>
    </cfRule>
    <cfRule type="cellIs" priority="711" operator="lessThanOrEqual" aboveAverage="0" equalAverage="0" bottom="0" percent="0" rank="0" text="" dxfId="709">
      <formula>-0.6</formula>
    </cfRule>
    <cfRule type="cellIs" priority="712" operator="greaterThanOrEqual" aboveAverage="0" equalAverage="0" bottom="0" percent="0" rank="0" text="" dxfId="710">
      <formula>0.6</formula>
    </cfRule>
  </conditionalFormatting>
  <conditionalFormatting sqref="EN70">
    <cfRule type="cellIs" priority="713" operator="equal" aboveAverage="0" equalAverage="0" bottom="0" percent="0" rank="0" text="" dxfId="711">
      <formula>1</formula>
    </cfRule>
    <cfRule type="cellIs" priority="714" operator="lessThanOrEqual" aboveAverage="0" equalAverage="0" bottom="0" percent="0" rank="0" text="" dxfId="712">
      <formula>-0.6</formula>
    </cfRule>
    <cfRule type="cellIs" priority="715" operator="greaterThanOrEqual" aboveAverage="0" equalAverage="0" bottom="0" percent="0" rank="0" text="" dxfId="713">
      <formula>0.6</formula>
    </cfRule>
  </conditionalFormatting>
  <conditionalFormatting sqref="EO70">
    <cfRule type="cellIs" priority="716" operator="equal" aboveAverage="0" equalAverage="0" bottom="0" percent="0" rank="0" text="" dxfId="714">
      <formula>1</formula>
    </cfRule>
    <cfRule type="cellIs" priority="717" operator="lessThanOrEqual" aboveAverage="0" equalAverage="0" bottom="0" percent="0" rank="0" text="" dxfId="715">
      <formula>-0.6</formula>
    </cfRule>
    <cfRule type="cellIs" priority="718" operator="greaterThanOrEqual" aboveAverage="0" equalAverage="0" bottom="0" percent="0" rank="0" text="" dxfId="716">
      <formula>0.6</formula>
    </cfRule>
  </conditionalFormatting>
  <conditionalFormatting sqref="EP70">
    <cfRule type="cellIs" priority="719" operator="equal" aboveAverage="0" equalAverage="0" bottom="0" percent="0" rank="0" text="" dxfId="717">
      <formula>1</formula>
    </cfRule>
    <cfRule type="cellIs" priority="720" operator="lessThanOrEqual" aboveAverage="0" equalAverage="0" bottom="0" percent="0" rank="0" text="" dxfId="718">
      <formula>-0.6</formula>
    </cfRule>
    <cfRule type="cellIs" priority="721" operator="greaterThanOrEqual" aboveAverage="0" equalAverage="0" bottom="0" percent="0" rank="0" text="" dxfId="719">
      <formula>0.6</formula>
    </cfRule>
  </conditionalFormatting>
  <conditionalFormatting sqref="EQ70">
    <cfRule type="cellIs" priority="722" operator="equal" aboveAverage="0" equalAverage="0" bottom="0" percent="0" rank="0" text="" dxfId="720">
      <formula>1</formula>
    </cfRule>
    <cfRule type="cellIs" priority="723" operator="lessThanOrEqual" aboveAverage="0" equalAverage="0" bottom="0" percent="0" rank="0" text="" dxfId="721">
      <formula>-0.6</formula>
    </cfRule>
    <cfRule type="cellIs" priority="724" operator="greaterThanOrEqual" aboveAverage="0" equalAverage="0" bottom="0" percent="0" rank="0" text="" dxfId="722">
      <formula>0.6</formula>
    </cfRule>
  </conditionalFormatting>
  <conditionalFormatting sqref="ER70">
    <cfRule type="cellIs" priority="725" operator="equal" aboveAverage="0" equalAverage="0" bottom="0" percent="0" rank="0" text="" dxfId="723">
      <formula>1</formula>
    </cfRule>
    <cfRule type="cellIs" priority="726" operator="lessThanOrEqual" aboveAverage="0" equalAverage="0" bottom="0" percent="0" rank="0" text="" dxfId="724">
      <formula>-0.6</formula>
    </cfRule>
    <cfRule type="cellIs" priority="727" operator="greaterThanOrEqual" aboveAverage="0" equalAverage="0" bottom="0" percent="0" rank="0" text="" dxfId="725">
      <formula>0.6</formula>
    </cfRule>
  </conditionalFormatting>
  <conditionalFormatting sqref="ES70">
    <cfRule type="cellIs" priority="728" operator="equal" aboveAverage="0" equalAverage="0" bottom="0" percent="0" rank="0" text="" dxfId="726">
      <formula>1</formula>
    </cfRule>
    <cfRule type="cellIs" priority="729" operator="lessThanOrEqual" aboveAverage="0" equalAverage="0" bottom="0" percent="0" rank="0" text="" dxfId="727">
      <formula>-0.6</formula>
    </cfRule>
    <cfRule type="cellIs" priority="730" operator="greaterThanOrEqual" aboveAverage="0" equalAverage="0" bottom="0" percent="0" rank="0" text="" dxfId="728">
      <formula>0.6</formula>
    </cfRule>
  </conditionalFormatting>
  <conditionalFormatting sqref="ET70">
    <cfRule type="cellIs" priority="731" operator="equal" aboveAverage="0" equalAverage="0" bottom="0" percent="0" rank="0" text="" dxfId="729">
      <formula>1</formula>
    </cfRule>
    <cfRule type="cellIs" priority="732" operator="lessThanOrEqual" aboveAverage="0" equalAverage="0" bottom="0" percent="0" rank="0" text="" dxfId="730">
      <formula>-0.6</formula>
    </cfRule>
    <cfRule type="cellIs" priority="733" operator="greaterThanOrEqual" aboveAverage="0" equalAverage="0" bottom="0" percent="0" rank="0" text="" dxfId="731">
      <formula>0.6</formula>
    </cfRule>
  </conditionalFormatting>
  <conditionalFormatting sqref="EU70">
    <cfRule type="cellIs" priority="734" operator="equal" aboveAverage="0" equalAverage="0" bottom="0" percent="0" rank="0" text="" dxfId="732">
      <formula>1</formula>
    </cfRule>
    <cfRule type="cellIs" priority="735" operator="lessThanOrEqual" aboveAverage="0" equalAverage="0" bottom="0" percent="0" rank="0" text="" dxfId="733">
      <formula>-0.6</formula>
    </cfRule>
    <cfRule type="cellIs" priority="736" operator="greaterThanOrEqual" aboveAverage="0" equalAverage="0" bottom="0" percent="0" rank="0" text="" dxfId="734">
      <formula>0.6</formula>
    </cfRule>
  </conditionalFormatting>
  <conditionalFormatting sqref="EV70">
    <cfRule type="cellIs" priority="737" operator="equal" aboveAverage="0" equalAverage="0" bottom="0" percent="0" rank="0" text="" dxfId="735">
      <formula>1</formula>
    </cfRule>
    <cfRule type="cellIs" priority="738" operator="lessThanOrEqual" aboveAverage="0" equalAverage="0" bottom="0" percent="0" rank="0" text="" dxfId="736">
      <formula>-0.6</formula>
    </cfRule>
    <cfRule type="cellIs" priority="739" operator="greaterThanOrEqual" aboveAverage="0" equalAverage="0" bottom="0" percent="0" rank="0" text="" dxfId="737">
      <formula>0.6</formula>
    </cfRule>
  </conditionalFormatting>
  <conditionalFormatting sqref="EW70">
    <cfRule type="cellIs" priority="740" operator="equal" aboveAverage="0" equalAverage="0" bottom="0" percent="0" rank="0" text="" dxfId="738">
      <formula>1</formula>
    </cfRule>
    <cfRule type="cellIs" priority="741" operator="lessThanOrEqual" aboveAverage="0" equalAverage="0" bottom="0" percent="0" rank="0" text="" dxfId="739">
      <formula>-0.6</formula>
    </cfRule>
    <cfRule type="cellIs" priority="742" operator="greaterThanOrEqual" aboveAverage="0" equalAverage="0" bottom="0" percent="0" rank="0" text="" dxfId="740">
      <formula>0.6</formula>
    </cfRule>
  </conditionalFormatting>
  <conditionalFormatting sqref="EX70">
    <cfRule type="cellIs" priority="743" operator="equal" aboveAverage="0" equalAverage="0" bottom="0" percent="0" rank="0" text="" dxfId="741">
      <formula>1</formula>
    </cfRule>
    <cfRule type="cellIs" priority="744" operator="lessThanOrEqual" aboveAverage="0" equalAverage="0" bottom="0" percent="0" rank="0" text="" dxfId="742">
      <formula>-0.6</formula>
    </cfRule>
    <cfRule type="cellIs" priority="745" operator="greaterThanOrEqual" aboveAverage="0" equalAverage="0" bottom="0" percent="0" rank="0" text="" dxfId="743">
      <formula>0.6</formula>
    </cfRule>
  </conditionalFormatting>
  <conditionalFormatting sqref="EY70">
    <cfRule type="cellIs" priority="746" operator="equal" aboveAverage="0" equalAverage="0" bottom="0" percent="0" rank="0" text="" dxfId="744">
      <formula>1</formula>
    </cfRule>
    <cfRule type="cellIs" priority="747" operator="lessThanOrEqual" aboveAverage="0" equalAverage="0" bottom="0" percent="0" rank="0" text="" dxfId="745">
      <formula>-0.6</formula>
    </cfRule>
    <cfRule type="cellIs" priority="748" operator="greaterThanOrEqual" aboveAverage="0" equalAverage="0" bottom="0" percent="0" rank="0" text="" dxfId="746">
      <formula>0.6</formula>
    </cfRule>
  </conditionalFormatting>
  <conditionalFormatting sqref="EZ70">
    <cfRule type="cellIs" priority="749" operator="equal" aboveAverage="0" equalAverage="0" bottom="0" percent="0" rank="0" text="" dxfId="747">
      <formula>1</formula>
    </cfRule>
    <cfRule type="cellIs" priority="750" operator="lessThanOrEqual" aboveAverage="0" equalAverage="0" bottom="0" percent="0" rank="0" text="" dxfId="748">
      <formula>-0.6</formula>
    </cfRule>
    <cfRule type="cellIs" priority="751" operator="greaterThanOrEqual" aboveAverage="0" equalAverage="0" bottom="0" percent="0" rank="0" text="" dxfId="749">
      <formula>0.6</formula>
    </cfRule>
  </conditionalFormatting>
  <conditionalFormatting sqref="FA70">
    <cfRule type="cellIs" priority="752" operator="equal" aboveAverage="0" equalAverage="0" bottom="0" percent="0" rank="0" text="" dxfId="750">
      <formula>1</formula>
    </cfRule>
    <cfRule type="cellIs" priority="753" operator="lessThanOrEqual" aboveAverage="0" equalAverage="0" bottom="0" percent="0" rank="0" text="" dxfId="751">
      <formula>-0.6</formula>
    </cfRule>
    <cfRule type="cellIs" priority="754" operator="greaterThanOrEqual" aboveAverage="0" equalAverage="0" bottom="0" percent="0" rank="0" text="" dxfId="752">
      <formula>0.6</formula>
    </cfRule>
  </conditionalFormatting>
  <conditionalFormatting sqref="FB70">
    <cfRule type="cellIs" priority="755" operator="equal" aboveAverage="0" equalAverage="0" bottom="0" percent="0" rank="0" text="" dxfId="753">
      <formula>1</formula>
    </cfRule>
    <cfRule type="cellIs" priority="756" operator="lessThanOrEqual" aboveAverage="0" equalAverage="0" bottom="0" percent="0" rank="0" text="" dxfId="754">
      <formula>-0.6</formula>
    </cfRule>
    <cfRule type="cellIs" priority="757" operator="greaterThanOrEqual" aboveAverage="0" equalAverage="0" bottom="0" percent="0" rank="0" text="" dxfId="755">
      <formula>0.6</formula>
    </cfRule>
  </conditionalFormatting>
  <conditionalFormatting sqref="FC70">
    <cfRule type="cellIs" priority="758" operator="equal" aboveAverage="0" equalAverage="0" bottom="0" percent="0" rank="0" text="" dxfId="756">
      <formula>1</formula>
    </cfRule>
    <cfRule type="cellIs" priority="759" operator="lessThanOrEqual" aboveAverage="0" equalAverage="0" bottom="0" percent="0" rank="0" text="" dxfId="757">
      <formula>-0.6</formula>
    </cfRule>
    <cfRule type="cellIs" priority="760" operator="greaterThanOrEqual" aboveAverage="0" equalAverage="0" bottom="0" percent="0" rank="0" text="" dxfId="758">
      <formula>0.6</formula>
    </cfRule>
  </conditionalFormatting>
  <conditionalFormatting sqref="FD70">
    <cfRule type="cellIs" priority="761" operator="equal" aboveAverage="0" equalAverage="0" bottom="0" percent="0" rank="0" text="" dxfId="759">
      <formula>1</formula>
    </cfRule>
    <cfRule type="cellIs" priority="762" operator="lessThanOrEqual" aboveAverage="0" equalAverage="0" bottom="0" percent="0" rank="0" text="" dxfId="760">
      <formula>-0.6</formula>
    </cfRule>
    <cfRule type="cellIs" priority="763" operator="greaterThanOrEqual" aboveAverage="0" equalAverage="0" bottom="0" percent="0" rank="0" text="" dxfId="761">
      <formula>0.6</formula>
    </cfRule>
  </conditionalFormatting>
  <conditionalFormatting sqref="FE70">
    <cfRule type="cellIs" priority="764" operator="equal" aboveAverage="0" equalAverage="0" bottom="0" percent="0" rank="0" text="" dxfId="762">
      <formula>1</formula>
    </cfRule>
    <cfRule type="cellIs" priority="765" operator="lessThanOrEqual" aboveAverage="0" equalAverage="0" bottom="0" percent="0" rank="0" text="" dxfId="763">
      <formula>-0.6</formula>
    </cfRule>
    <cfRule type="cellIs" priority="766" operator="greaterThanOrEqual" aboveAverage="0" equalAverage="0" bottom="0" percent="0" rank="0" text="" dxfId="764">
      <formula>0.6</formula>
    </cfRule>
  </conditionalFormatting>
  <conditionalFormatting sqref="FF70">
    <cfRule type="cellIs" priority="767" operator="equal" aboveAverage="0" equalAverage="0" bottom="0" percent="0" rank="0" text="" dxfId="765">
      <formula>1</formula>
    </cfRule>
    <cfRule type="cellIs" priority="768" operator="lessThanOrEqual" aboveAverage="0" equalAverage="0" bottom="0" percent="0" rank="0" text="" dxfId="766">
      <formula>-0.6</formula>
    </cfRule>
    <cfRule type="cellIs" priority="769" operator="greaterThanOrEqual" aboveAverage="0" equalAverage="0" bottom="0" percent="0" rank="0" text="" dxfId="767">
      <formula>0.6</formula>
    </cfRule>
  </conditionalFormatting>
  <conditionalFormatting sqref="FG70">
    <cfRule type="cellIs" priority="770" operator="equal" aboveAverage="0" equalAverage="0" bottom="0" percent="0" rank="0" text="" dxfId="768">
      <formula>1</formula>
    </cfRule>
    <cfRule type="cellIs" priority="771" operator="lessThanOrEqual" aboveAverage="0" equalAverage="0" bottom="0" percent="0" rank="0" text="" dxfId="769">
      <formula>-0.6</formula>
    </cfRule>
    <cfRule type="cellIs" priority="772" operator="greaterThanOrEqual" aboveAverage="0" equalAverage="0" bottom="0" percent="0" rank="0" text="" dxfId="770">
      <formula>0.6</formula>
    </cfRule>
  </conditionalFormatting>
  <conditionalFormatting sqref="FH70">
    <cfRule type="cellIs" priority="773" operator="equal" aboveAverage="0" equalAverage="0" bottom="0" percent="0" rank="0" text="" dxfId="771">
      <formula>1</formula>
    </cfRule>
    <cfRule type="cellIs" priority="774" operator="lessThanOrEqual" aboveAverage="0" equalAverage="0" bottom="0" percent="0" rank="0" text="" dxfId="772">
      <formula>-0.6</formula>
    </cfRule>
    <cfRule type="cellIs" priority="775" operator="greaterThanOrEqual" aboveAverage="0" equalAverage="0" bottom="0" percent="0" rank="0" text="" dxfId="773">
      <formula>0.6</formula>
    </cfRule>
  </conditionalFormatting>
  <conditionalFormatting sqref="FI70">
    <cfRule type="cellIs" priority="776" operator="equal" aboveAverage="0" equalAverage="0" bottom="0" percent="0" rank="0" text="" dxfId="774">
      <formula>1</formula>
    </cfRule>
    <cfRule type="cellIs" priority="777" operator="lessThanOrEqual" aboveAverage="0" equalAverage="0" bottom="0" percent="0" rank="0" text="" dxfId="775">
      <formula>-0.6</formula>
    </cfRule>
    <cfRule type="cellIs" priority="778" operator="greaterThanOrEqual" aboveAverage="0" equalAverage="0" bottom="0" percent="0" rank="0" text="" dxfId="776">
      <formula>0.6</formula>
    </cfRule>
  </conditionalFormatting>
  <conditionalFormatting sqref="FJ70">
    <cfRule type="cellIs" priority="779" operator="equal" aboveAverage="0" equalAverage="0" bottom="0" percent="0" rank="0" text="" dxfId="777">
      <formula>1</formula>
    </cfRule>
    <cfRule type="cellIs" priority="780" operator="lessThanOrEqual" aboveAverage="0" equalAverage="0" bottom="0" percent="0" rank="0" text="" dxfId="778">
      <formula>-0.6</formula>
    </cfRule>
    <cfRule type="cellIs" priority="781" operator="greaterThanOrEqual" aboveAverage="0" equalAverage="0" bottom="0" percent="0" rank="0" text="" dxfId="779">
      <formula>0.6</formula>
    </cfRule>
  </conditionalFormatting>
  <conditionalFormatting sqref="FK70">
    <cfRule type="cellIs" priority="782" operator="equal" aboveAverage="0" equalAverage="0" bottom="0" percent="0" rank="0" text="" dxfId="780">
      <formula>1</formula>
    </cfRule>
    <cfRule type="cellIs" priority="783" operator="lessThanOrEqual" aboveAverage="0" equalAverage="0" bottom="0" percent="0" rank="0" text="" dxfId="781">
      <formula>-0.6</formula>
    </cfRule>
    <cfRule type="cellIs" priority="784" operator="greaterThanOrEqual" aboveAverage="0" equalAverage="0" bottom="0" percent="0" rank="0" text="" dxfId="782">
      <formula>0.6</formula>
    </cfRule>
  </conditionalFormatting>
  <conditionalFormatting sqref="FL70">
    <cfRule type="cellIs" priority="785" operator="equal" aboveAverage="0" equalAverage="0" bottom="0" percent="0" rank="0" text="" dxfId="783">
      <formula>1</formula>
    </cfRule>
    <cfRule type="cellIs" priority="786" operator="lessThanOrEqual" aboveAverage="0" equalAverage="0" bottom="0" percent="0" rank="0" text="" dxfId="784">
      <formula>-0.6</formula>
    </cfRule>
    <cfRule type="cellIs" priority="787" operator="greaterThanOrEqual" aboveAverage="0" equalAverage="0" bottom="0" percent="0" rank="0" text="" dxfId="785">
      <formula>0.6</formula>
    </cfRule>
  </conditionalFormatting>
  <conditionalFormatting sqref="FM70">
    <cfRule type="cellIs" priority="788" operator="equal" aboveAverage="0" equalAverage="0" bottom="0" percent="0" rank="0" text="" dxfId="786">
      <formula>1</formula>
    </cfRule>
    <cfRule type="cellIs" priority="789" operator="lessThanOrEqual" aboveAverage="0" equalAverage="0" bottom="0" percent="0" rank="0" text="" dxfId="787">
      <formula>-0.6</formula>
    </cfRule>
    <cfRule type="cellIs" priority="790" operator="greaterThanOrEqual" aboveAverage="0" equalAverage="0" bottom="0" percent="0" rank="0" text="" dxfId="788">
      <formula>0.6</formula>
    </cfRule>
  </conditionalFormatting>
  <conditionalFormatting sqref="FN70">
    <cfRule type="cellIs" priority="791" operator="equal" aboveAverage="0" equalAverage="0" bottom="0" percent="0" rank="0" text="" dxfId="789">
      <formula>1</formula>
    </cfRule>
    <cfRule type="cellIs" priority="792" operator="lessThanOrEqual" aboveAverage="0" equalAverage="0" bottom="0" percent="0" rank="0" text="" dxfId="790">
      <formula>-0.6</formula>
    </cfRule>
    <cfRule type="cellIs" priority="793" operator="greaterThanOrEqual" aboveAverage="0" equalAverage="0" bottom="0" percent="0" rank="0" text="" dxfId="791">
      <formula>0.6</formula>
    </cfRule>
  </conditionalFormatting>
  <conditionalFormatting sqref="FO70">
    <cfRule type="cellIs" priority="794" operator="equal" aboveAverage="0" equalAverage="0" bottom="0" percent="0" rank="0" text="" dxfId="792">
      <formula>1</formula>
    </cfRule>
    <cfRule type="cellIs" priority="795" operator="lessThanOrEqual" aboveAverage="0" equalAverage="0" bottom="0" percent="0" rank="0" text="" dxfId="793">
      <formula>-0.6</formula>
    </cfRule>
    <cfRule type="cellIs" priority="796" operator="greaterThanOrEqual" aboveAverage="0" equalAverage="0" bottom="0" percent="0" rank="0" text="" dxfId="794">
      <formula>0.6</formula>
    </cfRule>
  </conditionalFormatting>
  <conditionalFormatting sqref="FP70">
    <cfRule type="cellIs" priority="797" operator="equal" aboveAverage="0" equalAverage="0" bottom="0" percent="0" rank="0" text="" dxfId="795">
      <formula>1</formula>
    </cfRule>
    <cfRule type="cellIs" priority="798" operator="lessThanOrEqual" aboveAverage="0" equalAverage="0" bottom="0" percent="0" rank="0" text="" dxfId="796">
      <formula>-0.6</formula>
    </cfRule>
    <cfRule type="cellIs" priority="799" operator="greaterThanOrEqual" aboveAverage="0" equalAverage="0" bottom="0" percent="0" rank="0" text="" dxfId="797">
      <formula>0.6</formula>
    </cfRule>
  </conditionalFormatting>
  <conditionalFormatting sqref="FQ70">
    <cfRule type="cellIs" priority="800" operator="equal" aboveAverage="0" equalAverage="0" bottom="0" percent="0" rank="0" text="" dxfId="798">
      <formula>1</formula>
    </cfRule>
    <cfRule type="cellIs" priority="801" operator="lessThanOrEqual" aboveAverage="0" equalAverage="0" bottom="0" percent="0" rank="0" text="" dxfId="799">
      <formula>-0.6</formula>
    </cfRule>
    <cfRule type="cellIs" priority="802" operator="greaterThanOrEqual" aboveAverage="0" equalAverage="0" bottom="0" percent="0" rank="0" text="" dxfId="800">
      <formula>0.6</formula>
    </cfRule>
  </conditionalFormatting>
  <conditionalFormatting sqref="FR70">
    <cfRule type="cellIs" priority="803" operator="equal" aboveAverage="0" equalAverage="0" bottom="0" percent="0" rank="0" text="" dxfId="801">
      <formula>1</formula>
    </cfRule>
    <cfRule type="cellIs" priority="804" operator="lessThanOrEqual" aboveAverage="0" equalAverage="0" bottom="0" percent="0" rank="0" text="" dxfId="802">
      <formula>-0.6</formula>
    </cfRule>
    <cfRule type="cellIs" priority="805" operator="greaterThanOrEqual" aboveAverage="0" equalAverage="0" bottom="0" percent="0" rank="0" text="" dxfId="803">
      <formula>0.6</formula>
    </cfRule>
  </conditionalFormatting>
  <conditionalFormatting sqref="FS70">
    <cfRule type="cellIs" priority="806" operator="equal" aboveAverage="0" equalAverage="0" bottom="0" percent="0" rank="0" text="" dxfId="804">
      <formula>1</formula>
    </cfRule>
    <cfRule type="cellIs" priority="807" operator="lessThanOrEqual" aboveAverage="0" equalAverage="0" bottom="0" percent="0" rank="0" text="" dxfId="805">
      <formula>-0.6</formula>
    </cfRule>
    <cfRule type="cellIs" priority="808" operator="greaterThanOrEqual" aboveAverage="0" equalAverage="0" bottom="0" percent="0" rank="0" text="" dxfId="806">
      <formula>0.6</formula>
    </cfRule>
  </conditionalFormatting>
  <conditionalFormatting sqref="FT70">
    <cfRule type="cellIs" priority="809" operator="equal" aboveAverage="0" equalAverage="0" bottom="0" percent="0" rank="0" text="" dxfId="807">
      <formula>1</formula>
    </cfRule>
    <cfRule type="cellIs" priority="810" operator="lessThanOrEqual" aboveAverage="0" equalAverage="0" bottom="0" percent="0" rank="0" text="" dxfId="808">
      <formula>-0.6</formula>
    </cfRule>
    <cfRule type="cellIs" priority="811" operator="greaterThanOrEqual" aboveAverage="0" equalAverage="0" bottom="0" percent="0" rank="0" text="" dxfId="809">
      <formula>0.6</formula>
    </cfRule>
  </conditionalFormatting>
  <conditionalFormatting sqref="FU70">
    <cfRule type="cellIs" priority="812" operator="equal" aboveAverage="0" equalAverage="0" bottom="0" percent="0" rank="0" text="" dxfId="810">
      <formula>1</formula>
    </cfRule>
    <cfRule type="cellIs" priority="813" operator="lessThanOrEqual" aboveAverage="0" equalAverage="0" bottom="0" percent="0" rank="0" text="" dxfId="811">
      <formula>-0.6</formula>
    </cfRule>
    <cfRule type="cellIs" priority="814" operator="greaterThanOrEqual" aboveAverage="0" equalAverage="0" bottom="0" percent="0" rank="0" text="" dxfId="812">
      <formula>0.6</formula>
    </cfRule>
  </conditionalFormatting>
  <conditionalFormatting sqref="FV70">
    <cfRule type="cellIs" priority="815" operator="equal" aboveAverage="0" equalAverage="0" bottom="0" percent="0" rank="0" text="" dxfId="813">
      <formula>1</formula>
    </cfRule>
    <cfRule type="cellIs" priority="816" operator="lessThanOrEqual" aboveAverage="0" equalAverage="0" bottom="0" percent="0" rank="0" text="" dxfId="814">
      <formula>-0.6</formula>
    </cfRule>
    <cfRule type="cellIs" priority="817" operator="greaterThanOrEqual" aboveAverage="0" equalAverage="0" bottom="0" percent="0" rank="0" text="" dxfId="815">
      <formula>0.6</formula>
    </cfRule>
  </conditionalFormatting>
  <conditionalFormatting sqref="FW70">
    <cfRule type="cellIs" priority="818" operator="equal" aboveAverage="0" equalAverage="0" bottom="0" percent="0" rank="0" text="" dxfId="816">
      <formula>1</formula>
    </cfRule>
    <cfRule type="cellIs" priority="819" operator="lessThanOrEqual" aboveAverage="0" equalAverage="0" bottom="0" percent="0" rank="0" text="" dxfId="817">
      <formula>-0.6</formula>
    </cfRule>
    <cfRule type="cellIs" priority="820" operator="greaterThanOrEqual" aboveAverage="0" equalAverage="0" bottom="0" percent="0" rank="0" text="" dxfId="818">
      <formula>0.6</formula>
    </cfRule>
  </conditionalFormatting>
  <conditionalFormatting sqref="FX70">
    <cfRule type="cellIs" priority="821" operator="equal" aboveAverage="0" equalAverage="0" bottom="0" percent="0" rank="0" text="" dxfId="819">
      <formula>1</formula>
    </cfRule>
    <cfRule type="cellIs" priority="822" operator="lessThanOrEqual" aboveAverage="0" equalAverage="0" bottom="0" percent="0" rank="0" text="" dxfId="820">
      <formula>-0.6</formula>
    </cfRule>
    <cfRule type="cellIs" priority="823" operator="greaterThanOrEqual" aboveAverage="0" equalAverage="0" bottom="0" percent="0" rank="0" text="" dxfId="821">
      <formula>0.6</formula>
    </cfRule>
  </conditionalFormatting>
  <conditionalFormatting sqref="FY70">
    <cfRule type="cellIs" priority="824" operator="equal" aboveAverage="0" equalAverage="0" bottom="0" percent="0" rank="0" text="" dxfId="822">
      <formula>1</formula>
    </cfRule>
    <cfRule type="cellIs" priority="825" operator="lessThanOrEqual" aboveAverage="0" equalAverage="0" bottom="0" percent="0" rank="0" text="" dxfId="823">
      <formula>-0.6</formula>
    </cfRule>
    <cfRule type="cellIs" priority="826" operator="greaterThanOrEqual" aboveAverage="0" equalAverage="0" bottom="0" percent="0" rank="0" text="" dxfId="824">
      <formula>0.6</formula>
    </cfRule>
  </conditionalFormatting>
  <conditionalFormatting sqref="FZ70">
    <cfRule type="cellIs" priority="827" operator="equal" aboveAverage="0" equalAverage="0" bottom="0" percent="0" rank="0" text="" dxfId="825">
      <formula>1</formula>
    </cfRule>
    <cfRule type="cellIs" priority="828" operator="lessThanOrEqual" aboveAverage="0" equalAverage="0" bottom="0" percent="0" rank="0" text="" dxfId="826">
      <formula>-0.6</formula>
    </cfRule>
    <cfRule type="cellIs" priority="829" operator="greaterThanOrEqual" aboveAverage="0" equalAverage="0" bottom="0" percent="0" rank="0" text="" dxfId="827">
      <formula>0.6</formula>
    </cfRule>
  </conditionalFormatting>
  <conditionalFormatting sqref="GA70">
    <cfRule type="cellIs" priority="830" operator="equal" aboveAverage="0" equalAverage="0" bottom="0" percent="0" rank="0" text="" dxfId="828">
      <formula>1</formula>
    </cfRule>
    <cfRule type="cellIs" priority="831" operator="lessThanOrEqual" aboveAverage="0" equalAverage="0" bottom="0" percent="0" rank="0" text="" dxfId="829">
      <formula>-0.6</formula>
    </cfRule>
    <cfRule type="cellIs" priority="832" operator="greaterThanOrEqual" aboveAverage="0" equalAverage="0" bottom="0" percent="0" rank="0" text="" dxfId="830">
      <formula>0.6</formula>
    </cfRule>
  </conditionalFormatting>
  <conditionalFormatting sqref="GB70">
    <cfRule type="cellIs" priority="833" operator="equal" aboveAverage="0" equalAverage="0" bottom="0" percent="0" rank="0" text="" dxfId="831">
      <formula>1</formula>
    </cfRule>
    <cfRule type="cellIs" priority="834" operator="lessThanOrEqual" aboveAverage="0" equalAverage="0" bottom="0" percent="0" rank="0" text="" dxfId="832">
      <formula>-0.6</formula>
    </cfRule>
    <cfRule type="cellIs" priority="835" operator="greaterThanOrEqual" aboveAverage="0" equalAverage="0" bottom="0" percent="0" rank="0" text="" dxfId="833">
      <formula>0.6</formula>
    </cfRule>
  </conditionalFormatting>
  <conditionalFormatting sqref="GC70">
    <cfRule type="cellIs" priority="836" operator="equal" aboveAverage="0" equalAverage="0" bottom="0" percent="0" rank="0" text="" dxfId="834">
      <formula>1</formula>
    </cfRule>
    <cfRule type="cellIs" priority="837" operator="lessThanOrEqual" aboveAverage="0" equalAverage="0" bottom="0" percent="0" rank="0" text="" dxfId="835">
      <formula>-0.6</formula>
    </cfRule>
    <cfRule type="cellIs" priority="838" operator="greaterThanOrEqual" aboveAverage="0" equalAverage="0" bottom="0" percent="0" rank="0" text="" dxfId="836">
      <formula>0.6</formula>
    </cfRule>
  </conditionalFormatting>
  <conditionalFormatting sqref="GD70">
    <cfRule type="cellIs" priority="839" operator="equal" aboveAverage="0" equalAverage="0" bottom="0" percent="0" rank="0" text="" dxfId="837">
      <formula>1</formula>
    </cfRule>
    <cfRule type="cellIs" priority="840" operator="lessThanOrEqual" aboveAverage="0" equalAverage="0" bottom="0" percent="0" rank="0" text="" dxfId="838">
      <formula>-0.6</formula>
    </cfRule>
    <cfRule type="cellIs" priority="841" operator="greaterThanOrEqual" aboveAverage="0" equalAverage="0" bottom="0" percent="0" rank="0" text="" dxfId="839">
      <formula>0.6</formula>
    </cfRule>
  </conditionalFormatting>
  <conditionalFormatting sqref="GE70">
    <cfRule type="cellIs" priority="842" operator="equal" aboveAverage="0" equalAverage="0" bottom="0" percent="0" rank="0" text="" dxfId="840">
      <formula>1</formula>
    </cfRule>
    <cfRule type="cellIs" priority="843" operator="lessThanOrEqual" aboveAverage="0" equalAverage="0" bottom="0" percent="0" rank="0" text="" dxfId="841">
      <formula>-0.6</formula>
    </cfRule>
    <cfRule type="cellIs" priority="844" operator="greaterThanOrEqual" aboveAverage="0" equalAverage="0" bottom="0" percent="0" rank="0" text="" dxfId="842">
      <formula>0.6</formula>
    </cfRule>
  </conditionalFormatting>
  <conditionalFormatting sqref="GF70">
    <cfRule type="cellIs" priority="845" operator="equal" aboveAverage="0" equalAverage="0" bottom="0" percent="0" rank="0" text="" dxfId="843">
      <formula>1</formula>
    </cfRule>
    <cfRule type="cellIs" priority="846" operator="lessThanOrEqual" aboveAverage="0" equalAverage="0" bottom="0" percent="0" rank="0" text="" dxfId="844">
      <formula>-0.6</formula>
    </cfRule>
    <cfRule type="cellIs" priority="847" operator="greaterThanOrEqual" aboveAverage="0" equalAverage="0" bottom="0" percent="0" rank="0" text="" dxfId="845">
      <formula>0.6</formula>
    </cfRule>
  </conditionalFormatting>
  <conditionalFormatting sqref="GG70">
    <cfRule type="cellIs" priority="848" operator="equal" aboveAverage="0" equalAverage="0" bottom="0" percent="0" rank="0" text="" dxfId="846">
      <formula>1</formula>
    </cfRule>
    <cfRule type="cellIs" priority="849" operator="lessThanOrEqual" aboveAverage="0" equalAverage="0" bottom="0" percent="0" rank="0" text="" dxfId="847">
      <formula>-0.6</formula>
    </cfRule>
    <cfRule type="cellIs" priority="850" operator="greaterThanOrEqual" aboveAverage="0" equalAverage="0" bottom="0" percent="0" rank="0" text="" dxfId="848">
      <formula>0.6</formula>
    </cfRule>
  </conditionalFormatting>
  <conditionalFormatting sqref="GH70">
    <cfRule type="cellIs" priority="851" operator="equal" aboveAverage="0" equalAverage="0" bottom="0" percent="0" rank="0" text="" dxfId="849">
      <formula>1</formula>
    </cfRule>
    <cfRule type="cellIs" priority="852" operator="lessThanOrEqual" aboveAverage="0" equalAverage="0" bottom="0" percent="0" rank="0" text="" dxfId="850">
      <formula>-0.6</formula>
    </cfRule>
    <cfRule type="cellIs" priority="853" operator="greaterThanOrEqual" aboveAverage="0" equalAverage="0" bottom="0" percent="0" rank="0" text="" dxfId="851">
      <formula>0.6</formula>
    </cfRule>
  </conditionalFormatting>
  <conditionalFormatting sqref="GI70">
    <cfRule type="cellIs" priority="854" operator="equal" aboveAverage="0" equalAverage="0" bottom="0" percent="0" rank="0" text="" dxfId="852">
      <formula>1</formula>
    </cfRule>
    <cfRule type="cellIs" priority="855" operator="lessThanOrEqual" aboveAverage="0" equalAverage="0" bottom="0" percent="0" rank="0" text="" dxfId="853">
      <formula>-0.6</formula>
    </cfRule>
    <cfRule type="cellIs" priority="856" operator="greaterThanOrEqual" aboveAverage="0" equalAverage="0" bottom="0" percent="0" rank="0" text="" dxfId="854">
      <formula>0.6</formula>
    </cfRule>
  </conditionalFormatting>
  <conditionalFormatting sqref="GJ70">
    <cfRule type="cellIs" priority="857" operator="equal" aboveAverage="0" equalAverage="0" bottom="0" percent="0" rank="0" text="" dxfId="855">
      <formula>1</formula>
    </cfRule>
    <cfRule type="cellIs" priority="858" operator="lessThanOrEqual" aboveAverage="0" equalAverage="0" bottom="0" percent="0" rank="0" text="" dxfId="856">
      <formula>-0.6</formula>
    </cfRule>
    <cfRule type="cellIs" priority="859" operator="greaterThanOrEqual" aboveAverage="0" equalAverage="0" bottom="0" percent="0" rank="0" text="" dxfId="857">
      <formula>0.6</formula>
    </cfRule>
  </conditionalFormatting>
  <conditionalFormatting sqref="GK70">
    <cfRule type="cellIs" priority="860" operator="equal" aboveAverage="0" equalAverage="0" bottom="0" percent="0" rank="0" text="" dxfId="858">
      <formula>1</formula>
    </cfRule>
    <cfRule type="cellIs" priority="861" operator="lessThanOrEqual" aboveAverage="0" equalAverage="0" bottom="0" percent="0" rank="0" text="" dxfId="859">
      <formula>-0.6</formula>
    </cfRule>
    <cfRule type="cellIs" priority="862" operator="greaterThanOrEqual" aboveAverage="0" equalAverage="0" bottom="0" percent="0" rank="0" text="" dxfId="860">
      <formula>0.6</formula>
    </cfRule>
  </conditionalFormatting>
  <conditionalFormatting sqref="GL70">
    <cfRule type="cellIs" priority="863" operator="equal" aboveAverage="0" equalAverage="0" bottom="0" percent="0" rank="0" text="" dxfId="861">
      <formula>1</formula>
    </cfRule>
    <cfRule type="cellIs" priority="864" operator="lessThanOrEqual" aboveAverage="0" equalAverage="0" bottom="0" percent="0" rank="0" text="" dxfId="862">
      <formula>-0.6</formula>
    </cfRule>
    <cfRule type="cellIs" priority="865" operator="greaterThanOrEqual" aboveAverage="0" equalAverage="0" bottom="0" percent="0" rank="0" text="" dxfId="863">
      <formula>0.6</formula>
    </cfRule>
  </conditionalFormatting>
  <conditionalFormatting sqref="GM70">
    <cfRule type="cellIs" priority="866" operator="equal" aboveAverage="0" equalAverage="0" bottom="0" percent="0" rank="0" text="" dxfId="864">
      <formula>1</formula>
    </cfRule>
    <cfRule type="cellIs" priority="867" operator="lessThanOrEqual" aboveAverage="0" equalAverage="0" bottom="0" percent="0" rank="0" text="" dxfId="865">
      <formula>-0.6</formula>
    </cfRule>
    <cfRule type="cellIs" priority="868" operator="greaterThanOrEqual" aboveAverage="0" equalAverage="0" bottom="0" percent="0" rank="0" text="" dxfId="866">
      <formula>0.6</formula>
    </cfRule>
  </conditionalFormatting>
  <conditionalFormatting sqref="GN70">
    <cfRule type="cellIs" priority="869" operator="equal" aboveAverage="0" equalAverage="0" bottom="0" percent="0" rank="0" text="" dxfId="867">
      <formula>1</formula>
    </cfRule>
    <cfRule type="cellIs" priority="870" operator="lessThanOrEqual" aboveAverage="0" equalAverage="0" bottom="0" percent="0" rank="0" text="" dxfId="868">
      <formula>-0.6</formula>
    </cfRule>
    <cfRule type="cellIs" priority="871" operator="greaterThanOrEqual" aboveAverage="0" equalAverage="0" bottom="0" percent="0" rank="0" text="" dxfId="869">
      <formula>0.6</formula>
    </cfRule>
  </conditionalFormatting>
  <conditionalFormatting sqref="GO70">
    <cfRule type="cellIs" priority="872" operator="equal" aboveAverage="0" equalAverage="0" bottom="0" percent="0" rank="0" text="" dxfId="870">
      <formula>1</formula>
    </cfRule>
    <cfRule type="cellIs" priority="873" operator="lessThanOrEqual" aboveAverage="0" equalAverage="0" bottom="0" percent="0" rank="0" text="" dxfId="871">
      <formula>-0.6</formula>
    </cfRule>
    <cfRule type="cellIs" priority="874" operator="greaterThanOrEqual" aboveAverage="0" equalAverage="0" bottom="0" percent="0" rank="0" text="" dxfId="872">
      <formula>0.6</formula>
    </cfRule>
  </conditionalFormatting>
  <conditionalFormatting sqref="GP70">
    <cfRule type="cellIs" priority="875" operator="equal" aboveAverage="0" equalAverage="0" bottom="0" percent="0" rank="0" text="" dxfId="873">
      <formula>1</formula>
    </cfRule>
    <cfRule type="cellIs" priority="876" operator="lessThanOrEqual" aboveAverage="0" equalAverage="0" bottom="0" percent="0" rank="0" text="" dxfId="874">
      <formula>-0.6</formula>
    </cfRule>
    <cfRule type="cellIs" priority="877" operator="greaterThanOrEqual" aboveAverage="0" equalAverage="0" bottom="0" percent="0" rank="0" text="" dxfId="875">
      <formula>0.6</formula>
    </cfRule>
  </conditionalFormatting>
  <conditionalFormatting sqref="GQ70">
    <cfRule type="cellIs" priority="878" operator="equal" aboveAverage="0" equalAverage="0" bottom="0" percent="0" rank="0" text="" dxfId="876">
      <formula>1</formula>
    </cfRule>
    <cfRule type="cellIs" priority="879" operator="lessThanOrEqual" aboveAverage="0" equalAverage="0" bottom="0" percent="0" rank="0" text="" dxfId="877">
      <formula>-0.6</formula>
    </cfRule>
    <cfRule type="cellIs" priority="880" operator="greaterThanOrEqual" aboveAverage="0" equalAverage="0" bottom="0" percent="0" rank="0" text="" dxfId="878">
      <formula>0.6</formula>
    </cfRule>
  </conditionalFormatting>
  <conditionalFormatting sqref="GR70">
    <cfRule type="cellIs" priority="881" operator="equal" aboveAverage="0" equalAverage="0" bottom="0" percent="0" rank="0" text="" dxfId="879">
      <formula>1</formula>
    </cfRule>
    <cfRule type="cellIs" priority="882" operator="lessThanOrEqual" aboveAverage="0" equalAverage="0" bottom="0" percent="0" rank="0" text="" dxfId="880">
      <formula>-0.6</formula>
    </cfRule>
    <cfRule type="cellIs" priority="883" operator="greaterThanOrEqual" aboveAverage="0" equalAverage="0" bottom="0" percent="0" rank="0" text="" dxfId="881">
      <formula>0.6</formula>
    </cfRule>
  </conditionalFormatting>
  <conditionalFormatting sqref="GS70">
    <cfRule type="cellIs" priority="884" operator="equal" aboveAverage="0" equalAverage="0" bottom="0" percent="0" rank="0" text="" dxfId="882">
      <formula>1</formula>
    </cfRule>
    <cfRule type="cellIs" priority="885" operator="lessThanOrEqual" aboveAverage="0" equalAverage="0" bottom="0" percent="0" rank="0" text="" dxfId="883">
      <formula>-0.6</formula>
    </cfRule>
    <cfRule type="cellIs" priority="886" operator="greaterThanOrEqual" aboveAverage="0" equalAverage="0" bottom="0" percent="0" rank="0" text="" dxfId="884">
      <formula>0.6</formula>
    </cfRule>
  </conditionalFormatting>
  <conditionalFormatting sqref="GT70">
    <cfRule type="cellIs" priority="887" operator="equal" aboveAverage="0" equalAverage="0" bottom="0" percent="0" rank="0" text="" dxfId="885">
      <formula>1</formula>
    </cfRule>
    <cfRule type="cellIs" priority="888" operator="lessThanOrEqual" aboveAverage="0" equalAverage="0" bottom="0" percent="0" rank="0" text="" dxfId="886">
      <formula>-0.6</formula>
    </cfRule>
    <cfRule type="cellIs" priority="889" operator="greaterThanOrEqual" aboveAverage="0" equalAverage="0" bottom="0" percent="0" rank="0" text="" dxfId="887">
      <formula>0.6</formula>
    </cfRule>
  </conditionalFormatting>
  <conditionalFormatting sqref="GU70">
    <cfRule type="cellIs" priority="890" operator="equal" aboveAverage="0" equalAverage="0" bottom="0" percent="0" rank="0" text="" dxfId="888">
      <formula>1</formula>
    </cfRule>
    <cfRule type="cellIs" priority="891" operator="lessThanOrEqual" aboveAverage="0" equalAverage="0" bottom="0" percent="0" rank="0" text="" dxfId="889">
      <formula>-0.6</formula>
    </cfRule>
    <cfRule type="cellIs" priority="892" operator="greaterThanOrEqual" aboveAverage="0" equalAverage="0" bottom="0" percent="0" rank="0" text="" dxfId="890">
      <formula>0.6</formula>
    </cfRule>
  </conditionalFormatting>
  <conditionalFormatting sqref="GV70">
    <cfRule type="cellIs" priority="893" operator="equal" aboveAverage="0" equalAverage="0" bottom="0" percent="0" rank="0" text="" dxfId="891">
      <formula>1</formula>
    </cfRule>
    <cfRule type="cellIs" priority="894" operator="lessThanOrEqual" aboveAverage="0" equalAverage="0" bottom="0" percent="0" rank="0" text="" dxfId="892">
      <formula>-0.6</formula>
    </cfRule>
    <cfRule type="cellIs" priority="895" operator="greaterThanOrEqual" aboveAverage="0" equalAverage="0" bottom="0" percent="0" rank="0" text="" dxfId="893">
      <formula>0.6</formula>
    </cfRule>
  </conditionalFormatting>
  <conditionalFormatting sqref="GW70">
    <cfRule type="cellIs" priority="896" operator="equal" aboveAverage="0" equalAverage="0" bottom="0" percent="0" rank="0" text="" dxfId="894">
      <formula>1</formula>
    </cfRule>
    <cfRule type="cellIs" priority="897" operator="lessThanOrEqual" aboveAverage="0" equalAverage="0" bottom="0" percent="0" rank="0" text="" dxfId="895">
      <formula>-0.6</formula>
    </cfRule>
    <cfRule type="cellIs" priority="898" operator="greaterThanOrEqual" aboveAverage="0" equalAverage="0" bottom="0" percent="0" rank="0" text="" dxfId="896">
      <formula>0.6</formula>
    </cfRule>
  </conditionalFormatting>
  <conditionalFormatting sqref="GX70">
    <cfRule type="cellIs" priority="899" operator="equal" aboveAverage="0" equalAverage="0" bottom="0" percent="0" rank="0" text="" dxfId="897">
      <formula>1</formula>
    </cfRule>
    <cfRule type="cellIs" priority="900" operator="lessThanOrEqual" aboveAverage="0" equalAverage="0" bottom="0" percent="0" rank="0" text="" dxfId="898">
      <formula>-0.6</formula>
    </cfRule>
    <cfRule type="cellIs" priority="901" operator="greaterThanOrEqual" aboveAverage="0" equalAverage="0" bottom="0" percent="0" rank="0" text="" dxfId="899">
      <formula>0.6</formula>
    </cfRule>
  </conditionalFormatting>
  <conditionalFormatting sqref="GY70">
    <cfRule type="cellIs" priority="902" operator="equal" aboveAverage="0" equalAverage="0" bottom="0" percent="0" rank="0" text="" dxfId="900">
      <formula>1</formula>
    </cfRule>
    <cfRule type="cellIs" priority="903" operator="lessThanOrEqual" aboveAverage="0" equalAverage="0" bottom="0" percent="0" rank="0" text="" dxfId="901">
      <formula>-0.6</formula>
    </cfRule>
    <cfRule type="cellIs" priority="904" operator="greaterThanOrEqual" aboveAverage="0" equalAverage="0" bottom="0" percent="0" rank="0" text="" dxfId="902">
      <formula>0.6</formula>
    </cfRule>
  </conditionalFormatting>
  <conditionalFormatting sqref="GZ70">
    <cfRule type="cellIs" priority="905" operator="equal" aboveAverage="0" equalAverage="0" bottom="0" percent="0" rank="0" text="" dxfId="903">
      <formula>1</formula>
    </cfRule>
    <cfRule type="cellIs" priority="906" operator="lessThanOrEqual" aboveAverage="0" equalAverage="0" bottom="0" percent="0" rank="0" text="" dxfId="904">
      <formula>-0.6</formula>
    </cfRule>
    <cfRule type="cellIs" priority="907" operator="greaterThanOrEqual" aboveAverage="0" equalAverage="0" bottom="0" percent="0" rank="0" text="" dxfId="905">
      <formula>0.6</formula>
    </cfRule>
  </conditionalFormatting>
  <conditionalFormatting sqref="HA70">
    <cfRule type="cellIs" priority="908" operator="equal" aboveAverage="0" equalAverage="0" bottom="0" percent="0" rank="0" text="" dxfId="906">
      <formula>1</formula>
    </cfRule>
    <cfRule type="cellIs" priority="909" operator="lessThanOrEqual" aboveAverage="0" equalAverage="0" bottom="0" percent="0" rank="0" text="" dxfId="907">
      <formula>-0.6</formula>
    </cfRule>
    <cfRule type="cellIs" priority="910" operator="greaterThanOrEqual" aboveAverage="0" equalAverage="0" bottom="0" percent="0" rank="0" text="" dxfId="908">
      <formula>0.6</formula>
    </cfRule>
  </conditionalFormatting>
  <conditionalFormatting sqref="HB70">
    <cfRule type="cellIs" priority="911" operator="equal" aboveAverage="0" equalAverage="0" bottom="0" percent="0" rank="0" text="" dxfId="909">
      <formula>1</formula>
    </cfRule>
    <cfRule type="cellIs" priority="912" operator="lessThanOrEqual" aboveAverage="0" equalAverage="0" bottom="0" percent="0" rank="0" text="" dxfId="910">
      <formula>-0.6</formula>
    </cfRule>
    <cfRule type="cellIs" priority="913" operator="greaterThanOrEqual" aboveAverage="0" equalAverage="0" bottom="0" percent="0" rank="0" text="" dxfId="911">
      <formula>0.6</formula>
    </cfRule>
  </conditionalFormatting>
  <conditionalFormatting sqref="HC70">
    <cfRule type="cellIs" priority="914" operator="equal" aboveAverage="0" equalAverage="0" bottom="0" percent="0" rank="0" text="" dxfId="912">
      <formula>1</formula>
    </cfRule>
    <cfRule type="cellIs" priority="915" operator="lessThanOrEqual" aboveAverage="0" equalAverage="0" bottom="0" percent="0" rank="0" text="" dxfId="913">
      <formula>-0.6</formula>
    </cfRule>
    <cfRule type="cellIs" priority="916" operator="greaterThanOrEqual" aboveAverage="0" equalAverage="0" bottom="0" percent="0" rank="0" text="" dxfId="914">
      <formula>0.6</formula>
    </cfRule>
  </conditionalFormatting>
  <conditionalFormatting sqref="HD70">
    <cfRule type="cellIs" priority="917" operator="equal" aboveAverage="0" equalAverage="0" bottom="0" percent="0" rank="0" text="" dxfId="915">
      <formula>1</formula>
    </cfRule>
    <cfRule type="cellIs" priority="918" operator="lessThanOrEqual" aboveAverage="0" equalAverage="0" bottom="0" percent="0" rank="0" text="" dxfId="916">
      <formula>-0.6</formula>
    </cfRule>
    <cfRule type="cellIs" priority="919" operator="greaterThanOrEqual" aboveAverage="0" equalAverage="0" bottom="0" percent="0" rank="0" text="" dxfId="917">
      <formula>0.6</formula>
    </cfRule>
  </conditionalFormatting>
  <conditionalFormatting sqref="HE70">
    <cfRule type="cellIs" priority="920" operator="equal" aboveAverage="0" equalAverage="0" bottom="0" percent="0" rank="0" text="" dxfId="918">
      <formula>1</formula>
    </cfRule>
    <cfRule type="cellIs" priority="921" operator="lessThanOrEqual" aboveAverage="0" equalAverage="0" bottom="0" percent="0" rank="0" text="" dxfId="919">
      <formula>-0.6</formula>
    </cfRule>
    <cfRule type="cellIs" priority="922" operator="greaterThanOrEqual" aboveAverage="0" equalAverage="0" bottom="0" percent="0" rank="0" text="" dxfId="920">
      <formula>0.6</formula>
    </cfRule>
  </conditionalFormatting>
  <conditionalFormatting sqref="HF70">
    <cfRule type="cellIs" priority="923" operator="equal" aboveAverage="0" equalAverage="0" bottom="0" percent="0" rank="0" text="" dxfId="921">
      <formula>1</formula>
    </cfRule>
    <cfRule type="cellIs" priority="924" operator="lessThanOrEqual" aboveAverage="0" equalAverage="0" bottom="0" percent="0" rank="0" text="" dxfId="922">
      <formula>-0.6</formula>
    </cfRule>
    <cfRule type="cellIs" priority="925" operator="greaterThanOrEqual" aboveAverage="0" equalAverage="0" bottom="0" percent="0" rank="0" text="" dxfId="923">
      <formula>0.6</formula>
    </cfRule>
  </conditionalFormatting>
  <conditionalFormatting sqref="HG70">
    <cfRule type="cellIs" priority="926" operator="equal" aboveAverage="0" equalAverage="0" bottom="0" percent="0" rank="0" text="" dxfId="924">
      <formula>1</formula>
    </cfRule>
    <cfRule type="cellIs" priority="927" operator="lessThanOrEqual" aboveAverage="0" equalAverage="0" bottom="0" percent="0" rank="0" text="" dxfId="925">
      <formula>-0.6</formula>
    </cfRule>
    <cfRule type="cellIs" priority="928" operator="greaterThanOrEqual" aboveAverage="0" equalAverage="0" bottom="0" percent="0" rank="0" text="" dxfId="926">
      <formula>0.6</formula>
    </cfRule>
  </conditionalFormatting>
  <conditionalFormatting sqref="HH70">
    <cfRule type="cellIs" priority="929" operator="equal" aboveAverage="0" equalAverage="0" bottom="0" percent="0" rank="0" text="" dxfId="927">
      <formula>1</formula>
    </cfRule>
    <cfRule type="cellIs" priority="930" operator="lessThanOrEqual" aboveAverage="0" equalAverage="0" bottom="0" percent="0" rank="0" text="" dxfId="928">
      <formula>-0.6</formula>
    </cfRule>
    <cfRule type="cellIs" priority="931" operator="greaterThanOrEqual" aboveAverage="0" equalAverage="0" bottom="0" percent="0" rank="0" text="" dxfId="929">
      <formula>0.6</formula>
    </cfRule>
  </conditionalFormatting>
  <conditionalFormatting sqref="HI70">
    <cfRule type="cellIs" priority="932" operator="equal" aboveAverage="0" equalAverage="0" bottom="0" percent="0" rank="0" text="" dxfId="930">
      <formula>1</formula>
    </cfRule>
    <cfRule type="cellIs" priority="933" operator="lessThanOrEqual" aboveAverage="0" equalAverage="0" bottom="0" percent="0" rank="0" text="" dxfId="931">
      <formula>-0.6</formula>
    </cfRule>
    <cfRule type="cellIs" priority="934" operator="greaterThanOrEqual" aboveAverage="0" equalAverage="0" bottom="0" percent="0" rank="0" text="" dxfId="932">
      <formula>0.6</formula>
    </cfRule>
  </conditionalFormatting>
  <conditionalFormatting sqref="HJ70">
    <cfRule type="cellIs" priority="935" operator="equal" aboveAverage="0" equalAverage="0" bottom="0" percent="0" rank="0" text="" dxfId="933">
      <formula>1</formula>
    </cfRule>
    <cfRule type="cellIs" priority="936" operator="lessThanOrEqual" aboveAverage="0" equalAverage="0" bottom="0" percent="0" rank="0" text="" dxfId="934">
      <formula>-0.6</formula>
    </cfRule>
    <cfRule type="cellIs" priority="937" operator="greaterThanOrEqual" aboveAverage="0" equalAverage="0" bottom="0" percent="0" rank="0" text="" dxfId="935">
      <formula>0.6</formula>
    </cfRule>
  </conditionalFormatting>
  <conditionalFormatting sqref="HK70">
    <cfRule type="cellIs" priority="938" operator="equal" aboveAverage="0" equalAverage="0" bottom="0" percent="0" rank="0" text="" dxfId="936">
      <formula>1</formula>
    </cfRule>
    <cfRule type="cellIs" priority="939" operator="lessThanOrEqual" aboveAverage="0" equalAverage="0" bottom="0" percent="0" rank="0" text="" dxfId="937">
      <formula>-0.6</formula>
    </cfRule>
    <cfRule type="cellIs" priority="940" operator="greaterThanOrEqual" aboveAverage="0" equalAverage="0" bottom="0" percent="0" rank="0" text="" dxfId="938">
      <formula>0.6</formula>
    </cfRule>
  </conditionalFormatting>
  <conditionalFormatting sqref="HL70">
    <cfRule type="cellIs" priority="941" operator="equal" aboveAverage="0" equalAverage="0" bottom="0" percent="0" rank="0" text="" dxfId="939">
      <formula>1</formula>
    </cfRule>
    <cfRule type="cellIs" priority="942" operator="lessThanOrEqual" aboveAverage="0" equalAverage="0" bottom="0" percent="0" rank="0" text="" dxfId="940">
      <formula>-0.6</formula>
    </cfRule>
    <cfRule type="cellIs" priority="943" operator="greaterThanOrEqual" aboveAverage="0" equalAverage="0" bottom="0" percent="0" rank="0" text="" dxfId="941">
      <formula>0.6</formula>
    </cfRule>
  </conditionalFormatting>
  <conditionalFormatting sqref="HM70">
    <cfRule type="cellIs" priority="944" operator="equal" aboveAverage="0" equalAverage="0" bottom="0" percent="0" rank="0" text="" dxfId="942">
      <formula>1</formula>
    </cfRule>
    <cfRule type="cellIs" priority="945" operator="lessThanOrEqual" aboveAverage="0" equalAverage="0" bottom="0" percent="0" rank="0" text="" dxfId="943">
      <formula>-0.6</formula>
    </cfRule>
    <cfRule type="cellIs" priority="946" operator="greaterThanOrEqual" aboveAverage="0" equalAverage="0" bottom="0" percent="0" rank="0" text="" dxfId="944">
      <formula>0.6</formula>
    </cfRule>
  </conditionalFormatting>
  <conditionalFormatting sqref="HN70">
    <cfRule type="cellIs" priority="947" operator="equal" aboveAverage="0" equalAverage="0" bottom="0" percent="0" rank="0" text="" dxfId="945">
      <formula>1</formula>
    </cfRule>
    <cfRule type="cellIs" priority="948" operator="lessThanOrEqual" aboveAverage="0" equalAverage="0" bottom="0" percent="0" rank="0" text="" dxfId="946">
      <formula>-0.6</formula>
    </cfRule>
    <cfRule type="cellIs" priority="949" operator="greaterThanOrEqual" aboveAverage="0" equalAverage="0" bottom="0" percent="0" rank="0" text="" dxfId="947">
      <formula>0.6</formula>
    </cfRule>
  </conditionalFormatting>
  <conditionalFormatting sqref="HO70">
    <cfRule type="cellIs" priority="950" operator="equal" aboveAverage="0" equalAverage="0" bottom="0" percent="0" rank="0" text="" dxfId="948">
      <formula>1</formula>
    </cfRule>
    <cfRule type="cellIs" priority="951" operator="lessThanOrEqual" aboveAverage="0" equalAverage="0" bottom="0" percent="0" rank="0" text="" dxfId="949">
      <formula>-0.6</formula>
    </cfRule>
    <cfRule type="cellIs" priority="952" operator="greaterThanOrEqual" aboveAverage="0" equalAverage="0" bottom="0" percent="0" rank="0" text="" dxfId="950">
      <formula>0.6</formula>
    </cfRule>
  </conditionalFormatting>
  <conditionalFormatting sqref="HP70">
    <cfRule type="cellIs" priority="953" operator="equal" aboveAverage="0" equalAverage="0" bottom="0" percent="0" rank="0" text="" dxfId="951">
      <formula>1</formula>
    </cfRule>
    <cfRule type="cellIs" priority="954" operator="lessThanOrEqual" aboveAverage="0" equalAverage="0" bottom="0" percent="0" rank="0" text="" dxfId="952">
      <formula>-0.6</formula>
    </cfRule>
    <cfRule type="cellIs" priority="955" operator="greaterThanOrEqual" aboveAverage="0" equalAverage="0" bottom="0" percent="0" rank="0" text="" dxfId="953">
      <formula>0.6</formula>
    </cfRule>
  </conditionalFormatting>
  <conditionalFormatting sqref="HQ70">
    <cfRule type="cellIs" priority="956" operator="equal" aboveAverage="0" equalAverage="0" bottom="0" percent="0" rank="0" text="" dxfId="954">
      <formula>1</formula>
    </cfRule>
    <cfRule type="cellIs" priority="957" operator="lessThanOrEqual" aboveAverage="0" equalAverage="0" bottom="0" percent="0" rank="0" text="" dxfId="955">
      <formula>-0.6</formula>
    </cfRule>
    <cfRule type="cellIs" priority="958" operator="greaterThanOrEqual" aboveAverage="0" equalAverage="0" bottom="0" percent="0" rank="0" text="" dxfId="956">
      <formula>0.6</formula>
    </cfRule>
  </conditionalFormatting>
  <conditionalFormatting sqref="HR70">
    <cfRule type="cellIs" priority="959" operator="equal" aboveAverage="0" equalAverage="0" bottom="0" percent="0" rank="0" text="" dxfId="957">
      <formula>1</formula>
    </cfRule>
    <cfRule type="cellIs" priority="960" operator="lessThanOrEqual" aboveAverage="0" equalAverage="0" bottom="0" percent="0" rank="0" text="" dxfId="958">
      <formula>-0.6</formula>
    </cfRule>
    <cfRule type="cellIs" priority="961" operator="greaterThanOrEqual" aboveAverage="0" equalAverage="0" bottom="0" percent="0" rank="0" text="" dxfId="959">
      <formula>0.6</formula>
    </cfRule>
  </conditionalFormatting>
  <conditionalFormatting sqref="HS70">
    <cfRule type="cellIs" priority="962" operator="equal" aboveAverage="0" equalAverage="0" bottom="0" percent="0" rank="0" text="" dxfId="960">
      <formula>1</formula>
    </cfRule>
    <cfRule type="cellIs" priority="963" operator="lessThanOrEqual" aboveAverage="0" equalAverage="0" bottom="0" percent="0" rank="0" text="" dxfId="961">
      <formula>-0.6</formula>
    </cfRule>
    <cfRule type="cellIs" priority="964" operator="greaterThanOrEqual" aboveAverage="0" equalAverage="0" bottom="0" percent="0" rank="0" text="" dxfId="962">
      <formula>0.6</formula>
    </cfRule>
  </conditionalFormatting>
  <conditionalFormatting sqref="HT70">
    <cfRule type="cellIs" priority="965" operator="equal" aboveAverage="0" equalAverage="0" bottom="0" percent="0" rank="0" text="" dxfId="963">
      <formula>1</formula>
    </cfRule>
    <cfRule type="cellIs" priority="966" operator="lessThanOrEqual" aboveAverage="0" equalAverage="0" bottom="0" percent="0" rank="0" text="" dxfId="964">
      <formula>-0.6</formula>
    </cfRule>
    <cfRule type="cellIs" priority="967" operator="greaterThanOrEqual" aboveAverage="0" equalAverage="0" bottom="0" percent="0" rank="0" text="" dxfId="965">
      <formula>0.6</formula>
    </cfRule>
  </conditionalFormatting>
  <conditionalFormatting sqref="HU70">
    <cfRule type="cellIs" priority="968" operator="equal" aboveAverage="0" equalAverage="0" bottom="0" percent="0" rank="0" text="" dxfId="966">
      <formula>1</formula>
    </cfRule>
    <cfRule type="cellIs" priority="969" operator="lessThanOrEqual" aboveAverage="0" equalAverage="0" bottom="0" percent="0" rank="0" text="" dxfId="967">
      <formula>-0.6</formula>
    </cfRule>
    <cfRule type="cellIs" priority="970" operator="greaterThanOrEqual" aboveAverage="0" equalAverage="0" bottom="0" percent="0" rank="0" text="" dxfId="968">
      <formula>0.6</formula>
    </cfRule>
  </conditionalFormatting>
  <conditionalFormatting sqref="HV70">
    <cfRule type="cellIs" priority="971" operator="equal" aboveAverage="0" equalAverage="0" bottom="0" percent="0" rank="0" text="" dxfId="969">
      <formula>1</formula>
    </cfRule>
    <cfRule type="cellIs" priority="972" operator="lessThanOrEqual" aboveAverage="0" equalAverage="0" bottom="0" percent="0" rank="0" text="" dxfId="970">
      <formula>-0.6</formula>
    </cfRule>
    <cfRule type="cellIs" priority="973" operator="greaterThanOrEqual" aboveAverage="0" equalAverage="0" bottom="0" percent="0" rank="0" text="" dxfId="971">
      <formula>0.6</formula>
    </cfRule>
  </conditionalFormatting>
  <conditionalFormatting sqref="HW70">
    <cfRule type="cellIs" priority="974" operator="equal" aboveAverage="0" equalAverage="0" bottom="0" percent="0" rank="0" text="" dxfId="972">
      <formula>1</formula>
    </cfRule>
    <cfRule type="cellIs" priority="975" operator="lessThanOrEqual" aboveAverage="0" equalAverage="0" bottom="0" percent="0" rank="0" text="" dxfId="973">
      <formula>-0.6</formula>
    </cfRule>
    <cfRule type="cellIs" priority="976" operator="greaterThanOrEqual" aboveAverage="0" equalAverage="0" bottom="0" percent="0" rank="0" text="" dxfId="974">
      <formula>0.6</formula>
    </cfRule>
  </conditionalFormatting>
  <conditionalFormatting sqref="HX70">
    <cfRule type="cellIs" priority="977" operator="equal" aboveAverage="0" equalAverage="0" bottom="0" percent="0" rank="0" text="" dxfId="975">
      <formula>1</formula>
    </cfRule>
    <cfRule type="cellIs" priority="978" operator="lessThanOrEqual" aboveAverage="0" equalAverage="0" bottom="0" percent="0" rank="0" text="" dxfId="976">
      <formula>-0.6</formula>
    </cfRule>
    <cfRule type="cellIs" priority="979" operator="greaterThanOrEqual" aboveAverage="0" equalAverage="0" bottom="0" percent="0" rank="0" text="" dxfId="977">
      <formula>0.6</formula>
    </cfRule>
  </conditionalFormatting>
  <conditionalFormatting sqref="HY70">
    <cfRule type="cellIs" priority="980" operator="equal" aboveAverage="0" equalAverage="0" bottom="0" percent="0" rank="0" text="" dxfId="978">
      <formula>1</formula>
    </cfRule>
    <cfRule type="cellIs" priority="981" operator="lessThanOrEqual" aboveAverage="0" equalAverage="0" bottom="0" percent="0" rank="0" text="" dxfId="979">
      <formula>-0.6</formula>
    </cfRule>
    <cfRule type="cellIs" priority="982" operator="greaterThanOrEqual" aboveAverage="0" equalAverage="0" bottom="0" percent="0" rank="0" text="" dxfId="980">
      <formula>0.6</formula>
    </cfRule>
  </conditionalFormatting>
  <conditionalFormatting sqref="HZ70">
    <cfRule type="cellIs" priority="983" operator="equal" aboveAverage="0" equalAverage="0" bottom="0" percent="0" rank="0" text="" dxfId="981">
      <formula>1</formula>
    </cfRule>
    <cfRule type="cellIs" priority="984" operator="lessThanOrEqual" aboveAverage="0" equalAverage="0" bottom="0" percent="0" rank="0" text="" dxfId="982">
      <formula>-0.6</formula>
    </cfRule>
    <cfRule type="cellIs" priority="985" operator="greaterThanOrEqual" aboveAverage="0" equalAverage="0" bottom="0" percent="0" rank="0" text="" dxfId="983">
      <formula>0.6</formula>
    </cfRule>
  </conditionalFormatting>
  <conditionalFormatting sqref="IA70">
    <cfRule type="cellIs" priority="986" operator="equal" aboveAverage="0" equalAverage="0" bottom="0" percent="0" rank="0" text="" dxfId="984">
      <formula>1</formula>
    </cfRule>
    <cfRule type="cellIs" priority="987" operator="lessThanOrEqual" aboveAverage="0" equalAverage="0" bottom="0" percent="0" rank="0" text="" dxfId="985">
      <formula>-0.6</formula>
    </cfRule>
    <cfRule type="cellIs" priority="988" operator="greaterThanOrEqual" aboveAverage="0" equalAverage="0" bottom="0" percent="0" rank="0" text="" dxfId="986">
      <formula>0.6</formula>
    </cfRule>
  </conditionalFormatting>
  <conditionalFormatting sqref="IB70">
    <cfRule type="cellIs" priority="989" operator="equal" aboveAverage="0" equalAverage="0" bottom="0" percent="0" rank="0" text="" dxfId="987">
      <formula>1</formula>
    </cfRule>
    <cfRule type="cellIs" priority="990" operator="lessThanOrEqual" aboveAverage="0" equalAverage="0" bottom="0" percent="0" rank="0" text="" dxfId="988">
      <formula>-0.6</formula>
    </cfRule>
    <cfRule type="cellIs" priority="991" operator="greaterThanOrEqual" aboveAverage="0" equalAverage="0" bottom="0" percent="0" rank="0" text="" dxfId="989">
      <formula>0.6</formula>
    </cfRule>
  </conditionalFormatting>
  <conditionalFormatting sqref="IC70">
    <cfRule type="cellIs" priority="992" operator="equal" aboveAverage="0" equalAverage="0" bottom="0" percent="0" rank="0" text="" dxfId="990">
      <formula>1</formula>
    </cfRule>
    <cfRule type="cellIs" priority="993" operator="lessThanOrEqual" aboveAverage="0" equalAverage="0" bottom="0" percent="0" rank="0" text="" dxfId="991">
      <formula>-0.6</formula>
    </cfRule>
    <cfRule type="cellIs" priority="994" operator="greaterThanOrEqual" aboveAverage="0" equalAverage="0" bottom="0" percent="0" rank="0" text="" dxfId="992">
      <formula>0.6</formula>
    </cfRule>
  </conditionalFormatting>
  <conditionalFormatting sqref="ID70">
    <cfRule type="cellIs" priority="995" operator="equal" aboveAverage="0" equalAverage="0" bottom="0" percent="0" rank="0" text="" dxfId="993">
      <formula>1</formula>
    </cfRule>
    <cfRule type="cellIs" priority="996" operator="lessThanOrEqual" aboveAverage="0" equalAverage="0" bottom="0" percent="0" rank="0" text="" dxfId="994">
      <formula>-0.6</formula>
    </cfRule>
    <cfRule type="cellIs" priority="997" operator="greaterThanOrEqual" aboveAverage="0" equalAverage="0" bottom="0" percent="0" rank="0" text="" dxfId="995">
      <formula>0.6</formula>
    </cfRule>
  </conditionalFormatting>
  <conditionalFormatting sqref="IE70">
    <cfRule type="cellIs" priority="998" operator="equal" aboveAverage="0" equalAverage="0" bottom="0" percent="0" rank="0" text="" dxfId="996">
      <formula>1</formula>
    </cfRule>
    <cfRule type="cellIs" priority="999" operator="lessThanOrEqual" aboveAverage="0" equalAverage="0" bottom="0" percent="0" rank="0" text="" dxfId="997">
      <formula>-0.6</formula>
    </cfRule>
    <cfRule type="cellIs" priority="1000" operator="greaterThanOrEqual" aboveAverage="0" equalAverage="0" bottom="0" percent="0" rank="0" text="" dxfId="998">
      <formula>0.6</formula>
    </cfRule>
  </conditionalFormatting>
  <conditionalFormatting sqref="IF70">
    <cfRule type="cellIs" priority="1001" operator="equal" aboveAverage="0" equalAverage="0" bottom="0" percent="0" rank="0" text="" dxfId="999">
      <formula>1</formula>
    </cfRule>
    <cfRule type="cellIs" priority="1002" operator="lessThanOrEqual" aboveAverage="0" equalAverage="0" bottom="0" percent="0" rank="0" text="" dxfId="1000">
      <formula>-0.6</formula>
    </cfRule>
    <cfRule type="cellIs" priority="1003" operator="greaterThanOrEqual" aboveAverage="0" equalAverage="0" bottom="0" percent="0" rank="0" text="" dxfId="1001">
      <formula>0.6</formula>
    </cfRule>
  </conditionalFormatting>
  <conditionalFormatting sqref="IG70">
    <cfRule type="cellIs" priority="1004" operator="equal" aboveAverage="0" equalAverage="0" bottom="0" percent="0" rank="0" text="" dxfId="1002">
      <formula>1</formula>
    </cfRule>
    <cfRule type="cellIs" priority="1005" operator="lessThanOrEqual" aboveAverage="0" equalAverage="0" bottom="0" percent="0" rank="0" text="" dxfId="1003">
      <formula>-0.6</formula>
    </cfRule>
    <cfRule type="cellIs" priority="1006" operator="greaterThanOrEqual" aboveAverage="0" equalAverage="0" bottom="0" percent="0" rank="0" text="" dxfId="1004">
      <formula>0.6</formula>
    </cfRule>
  </conditionalFormatting>
  <conditionalFormatting sqref="IH70">
    <cfRule type="cellIs" priority="1007" operator="equal" aboveAverage="0" equalAverage="0" bottom="0" percent="0" rank="0" text="" dxfId="1005">
      <formula>1</formula>
    </cfRule>
    <cfRule type="cellIs" priority="1008" operator="lessThanOrEqual" aboveAverage="0" equalAverage="0" bottom="0" percent="0" rank="0" text="" dxfId="1006">
      <formula>-0.6</formula>
    </cfRule>
    <cfRule type="cellIs" priority="1009" operator="greaterThanOrEqual" aboveAverage="0" equalAverage="0" bottom="0" percent="0" rank="0" text="" dxfId="1007">
      <formula>0.6</formula>
    </cfRule>
  </conditionalFormatting>
  <conditionalFormatting sqref="II70">
    <cfRule type="cellIs" priority="1010" operator="equal" aboveAverage="0" equalAverage="0" bottom="0" percent="0" rank="0" text="" dxfId="1008">
      <formula>1</formula>
    </cfRule>
    <cfRule type="cellIs" priority="1011" operator="lessThanOrEqual" aboveAverage="0" equalAverage="0" bottom="0" percent="0" rank="0" text="" dxfId="1009">
      <formula>-0.6</formula>
    </cfRule>
    <cfRule type="cellIs" priority="1012" operator="greaterThanOrEqual" aboveAverage="0" equalAverage="0" bottom="0" percent="0" rank="0" text="" dxfId="1010">
      <formula>0.6</formula>
    </cfRule>
  </conditionalFormatting>
  <conditionalFormatting sqref="IJ70">
    <cfRule type="cellIs" priority="1013" operator="equal" aboveAverage="0" equalAverage="0" bottom="0" percent="0" rank="0" text="" dxfId="1011">
      <formula>1</formula>
    </cfRule>
    <cfRule type="cellIs" priority="1014" operator="lessThanOrEqual" aboveAverage="0" equalAverage="0" bottom="0" percent="0" rank="0" text="" dxfId="1012">
      <formula>-0.6</formula>
    </cfRule>
    <cfRule type="cellIs" priority="1015" operator="greaterThanOrEqual" aboveAverage="0" equalAverage="0" bottom="0" percent="0" rank="0" text="" dxfId="1013">
      <formula>0.6</formula>
    </cfRule>
  </conditionalFormatting>
  <conditionalFormatting sqref="IK70">
    <cfRule type="cellIs" priority="1016" operator="equal" aboveAverage="0" equalAverage="0" bottom="0" percent="0" rank="0" text="" dxfId="1014">
      <formula>1</formula>
    </cfRule>
    <cfRule type="cellIs" priority="1017" operator="lessThanOrEqual" aboveAverage="0" equalAverage="0" bottom="0" percent="0" rank="0" text="" dxfId="1015">
      <formula>-0.6</formula>
    </cfRule>
    <cfRule type="cellIs" priority="1018" operator="greaterThanOrEqual" aboveAverage="0" equalAverage="0" bottom="0" percent="0" rank="0" text="" dxfId="1016">
      <formula>0.6</formula>
    </cfRule>
  </conditionalFormatting>
  <conditionalFormatting sqref="IL70">
    <cfRule type="cellIs" priority="1019" operator="equal" aboveAverage="0" equalAverage="0" bottom="0" percent="0" rank="0" text="" dxfId="1017">
      <formula>1</formula>
    </cfRule>
    <cfRule type="cellIs" priority="1020" operator="lessThanOrEqual" aboveAverage="0" equalAverage="0" bottom="0" percent="0" rank="0" text="" dxfId="1018">
      <formula>-0.6</formula>
    </cfRule>
    <cfRule type="cellIs" priority="1021" operator="greaterThanOrEqual" aboveAverage="0" equalAverage="0" bottom="0" percent="0" rank="0" text="" dxfId="1019">
      <formula>0.6</formula>
    </cfRule>
  </conditionalFormatting>
  <conditionalFormatting sqref="IM70">
    <cfRule type="cellIs" priority="1022" operator="equal" aboveAverage="0" equalAverage="0" bottom="0" percent="0" rank="0" text="" dxfId="1020">
      <formula>1</formula>
    </cfRule>
    <cfRule type="cellIs" priority="1023" operator="lessThanOrEqual" aboveAverage="0" equalAverage="0" bottom="0" percent="0" rank="0" text="" dxfId="1021">
      <formula>-0.6</formula>
    </cfRule>
    <cfRule type="cellIs" priority="1024" operator="greaterThanOrEqual" aboveAverage="0" equalAverage="0" bottom="0" percent="0" rank="0" text="" dxfId="1022">
      <formula>0.6</formula>
    </cfRule>
  </conditionalFormatting>
  <conditionalFormatting sqref="IN70">
    <cfRule type="cellIs" priority="1025" operator="equal" aboveAverage="0" equalAverage="0" bottom="0" percent="0" rank="0" text="" dxfId="1023">
      <formula>1</formula>
    </cfRule>
    <cfRule type="cellIs" priority="1026" operator="lessThanOrEqual" aboveAverage="0" equalAverage="0" bottom="0" percent="0" rank="0" text="" dxfId="1024">
      <formula>-0.6</formula>
    </cfRule>
    <cfRule type="cellIs" priority="1027" operator="greaterThanOrEqual" aboveAverage="0" equalAverage="0" bottom="0" percent="0" rank="0" text="" dxfId="1025">
      <formula>0.6</formula>
    </cfRule>
  </conditionalFormatting>
  <conditionalFormatting sqref="IO70">
    <cfRule type="cellIs" priority="1028" operator="equal" aboveAverage="0" equalAverage="0" bottom="0" percent="0" rank="0" text="" dxfId="1026">
      <formula>1</formula>
    </cfRule>
    <cfRule type="cellIs" priority="1029" operator="lessThanOrEqual" aboveAverage="0" equalAverage="0" bottom="0" percent="0" rank="0" text="" dxfId="1027">
      <formula>-0.6</formula>
    </cfRule>
    <cfRule type="cellIs" priority="1030" operator="greaterThanOrEqual" aboveAverage="0" equalAverage="0" bottom="0" percent="0" rank="0" text="" dxfId="1028">
      <formula>0.6</formula>
    </cfRule>
  </conditionalFormatting>
  <conditionalFormatting sqref="IP70">
    <cfRule type="cellIs" priority="1031" operator="equal" aboveAverage="0" equalAverage="0" bottom="0" percent="0" rank="0" text="" dxfId="1029">
      <formula>1</formula>
    </cfRule>
    <cfRule type="cellIs" priority="1032" operator="lessThanOrEqual" aboveAverage="0" equalAverage="0" bottom="0" percent="0" rank="0" text="" dxfId="1030">
      <formula>-0.6</formula>
    </cfRule>
    <cfRule type="cellIs" priority="1033" operator="greaterThanOrEqual" aboveAverage="0" equalAverage="0" bottom="0" percent="0" rank="0" text="" dxfId="1031">
      <formula>0.6</formula>
    </cfRule>
  </conditionalFormatting>
  <conditionalFormatting sqref="IQ70">
    <cfRule type="cellIs" priority="1034" operator="equal" aboveAverage="0" equalAverage="0" bottom="0" percent="0" rank="0" text="" dxfId="1032">
      <formula>1</formula>
    </cfRule>
    <cfRule type="cellIs" priority="1035" operator="lessThanOrEqual" aboveAverage="0" equalAverage="0" bottom="0" percent="0" rank="0" text="" dxfId="1033">
      <formula>-0.6</formula>
    </cfRule>
    <cfRule type="cellIs" priority="1036" operator="greaterThanOrEqual" aboveAverage="0" equalAverage="0" bottom="0" percent="0" rank="0" text="" dxfId="1034">
      <formula>0.6</formula>
    </cfRule>
  </conditionalFormatting>
  <conditionalFormatting sqref="IR70">
    <cfRule type="cellIs" priority="1037" operator="equal" aboveAverage="0" equalAverage="0" bottom="0" percent="0" rank="0" text="" dxfId="1035">
      <formula>1</formula>
    </cfRule>
    <cfRule type="cellIs" priority="1038" operator="lessThanOrEqual" aboveAverage="0" equalAverage="0" bottom="0" percent="0" rank="0" text="" dxfId="1036">
      <formula>-0.6</formula>
    </cfRule>
    <cfRule type="cellIs" priority="1039" operator="greaterThanOrEqual" aboveAverage="0" equalAverage="0" bottom="0" percent="0" rank="0" text="" dxfId="1037">
      <formula>0.6</formula>
    </cfRule>
  </conditionalFormatting>
  <conditionalFormatting sqref="IS70">
    <cfRule type="cellIs" priority="1040" operator="equal" aboveAverage="0" equalAverage="0" bottom="0" percent="0" rank="0" text="" dxfId="1038">
      <formula>1</formula>
    </cfRule>
    <cfRule type="cellIs" priority="1041" operator="lessThanOrEqual" aboveAverage="0" equalAverage="0" bottom="0" percent="0" rank="0" text="" dxfId="1039">
      <formula>-0.6</formula>
    </cfRule>
    <cfRule type="cellIs" priority="1042" operator="greaterThanOrEqual" aboveAverage="0" equalAverage="0" bottom="0" percent="0" rank="0" text="" dxfId="1040">
      <formula>0.6</formula>
    </cfRule>
  </conditionalFormatting>
  <conditionalFormatting sqref="IT70">
    <cfRule type="cellIs" priority="1043" operator="equal" aboveAverage="0" equalAverage="0" bottom="0" percent="0" rank="0" text="" dxfId="1041">
      <formula>1</formula>
    </cfRule>
    <cfRule type="cellIs" priority="1044" operator="lessThanOrEqual" aboveAverage="0" equalAverage="0" bottom="0" percent="0" rank="0" text="" dxfId="1042">
      <formula>-0.6</formula>
    </cfRule>
    <cfRule type="cellIs" priority="1045" operator="greaterThanOrEqual" aboveAverage="0" equalAverage="0" bottom="0" percent="0" rank="0" text="" dxfId="1043">
      <formula>0.6</formula>
    </cfRule>
  </conditionalFormatting>
  <conditionalFormatting sqref="IU70">
    <cfRule type="cellIs" priority="1046" operator="equal" aboveAverage="0" equalAverage="0" bottom="0" percent="0" rank="0" text="" dxfId="1044">
      <formula>1</formula>
    </cfRule>
    <cfRule type="cellIs" priority="1047" operator="lessThanOrEqual" aboveAverage="0" equalAverage="0" bottom="0" percent="0" rank="0" text="" dxfId="1045">
      <formula>-0.6</formula>
    </cfRule>
    <cfRule type="cellIs" priority="1048" operator="greaterThanOrEqual" aboveAverage="0" equalAverage="0" bottom="0" percent="0" rank="0" text="" dxfId="1046">
      <formula>0.6</formula>
    </cfRule>
  </conditionalFormatting>
  <conditionalFormatting sqref="IV70">
    <cfRule type="cellIs" priority="1049" operator="equal" aboveAverage="0" equalAverage="0" bottom="0" percent="0" rank="0" text="" dxfId="1047">
      <formula>1</formula>
    </cfRule>
    <cfRule type="cellIs" priority="1050" operator="lessThanOrEqual" aboveAverage="0" equalAverage="0" bottom="0" percent="0" rank="0" text="" dxfId="1048">
      <formula>-0.6</formula>
    </cfRule>
    <cfRule type="cellIs" priority="1051" operator="greaterThanOrEqual" aboveAverage="0" equalAverage="0" bottom="0" percent="0" rank="0" text="" dxfId="1049">
      <formula>0.6</formula>
    </cfRule>
  </conditionalFormatting>
  <conditionalFormatting sqref="A47">
    <cfRule type="cellIs" priority="1052" operator="equal" aboveAverage="0" equalAverage="0" bottom="0" percent="0" rank="0" text="" dxfId="1050">
      <formula>1</formula>
    </cfRule>
    <cfRule type="cellIs" priority="1053" operator="lessThanOrEqual" aboveAverage="0" equalAverage="0" bottom="0" percent="0" rank="0" text="" dxfId="1051">
      <formula>-0.6</formula>
    </cfRule>
    <cfRule type="cellIs" priority="1054" operator="greaterThanOrEqual" aboveAverage="0" equalAverage="0" bottom="0" percent="0" rank="0" text="" dxfId="1052">
      <formula>0.6</formula>
    </cfRule>
  </conditionalFormatting>
  <conditionalFormatting sqref="B47">
    <cfRule type="cellIs" priority="1055" operator="equal" aboveAverage="0" equalAverage="0" bottom="0" percent="0" rank="0" text="" dxfId="1053">
      <formula>1</formula>
    </cfRule>
    <cfRule type="cellIs" priority="1056" operator="lessThanOrEqual" aboveAverage="0" equalAverage="0" bottom="0" percent="0" rank="0" text="" dxfId="1054">
      <formula>-0.6</formula>
    </cfRule>
    <cfRule type="cellIs" priority="1057" operator="greaterThanOrEqual" aboveAverage="0" equalAverage="0" bottom="0" percent="0" rank="0" text="" dxfId="1055">
      <formula>0.6</formula>
    </cfRule>
  </conditionalFormatting>
  <conditionalFormatting sqref="C47">
    <cfRule type="cellIs" priority="1058" operator="equal" aboveAverage="0" equalAverage="0" bottom="0" percent="0" rank="0" text="" dxfId="1056">
      <formula>1</formula>
    </cfRule>
    <cfRule type="cellIs" priority="1059" operator="lessThanOrEqual" aboveAverage="0" equalAverage="0" bottom="0" percent="0" rank="0" text="" dxfId="1057">
      <formula>-0.6</formula>
    </cfRule>
    <cfRule type="cellIs" priority="1060" operator="greaterThanOrEqual" aboveAverage="0" equalAverage="0" bottom="0" percent="0" rank="0" text="" dxfId="1058">
      <formula>0.6</formula>
    </cfRule>
  </conditionalFormatting>
  <conditionalFormatting sqref="D47">
    <cfRule type="cellIs" priority="1061" operator="equal" aboveAverage="0" equalAverage="0" bottom="0" percent="0" rank="0" text="" dxfId="1059">
      <formula>1</formula>
    </cfRule>
    <cfRule type="cellIs" priority="1062" operator="lessThanOrEqual" aboveAverage="0" equalAverage="0" bottom="0" percent="0" rank="0" text="" dxfId="1060">
      <formula>-0.6</formula>
    </cfRule>
    <cfRule type="cellIs" priority="1063" operator="greaterThanOrEqual" aboveAverage="0" equalAverage="0" bottom="0" percent="0" rank="0" text="" dxfId="1061">
      <formula>0.6</formula>
    </cfRule>
  </conditionalFormatting>
  <conditionalFormatting sqref="E47">
    <cfRule type="cellIs" priority="1064" operator="equal" aboveAverage="0" equalAverage="0" bottom="0" percent="0" rank="0" text="" dxfId="1062">
      <formula>1</formula>
    </cfRule>
    <cfRule type="cellIs" priority="1065" operator="lessThanOrEqual" aboveAverage="0" equalAverage="0" bottom="0" percent="0" rank="0" text="" dxfId="1063">
      <formula>-0.6</formula>
    </cfRule>
    <cfRule type="cellIs" priority="1066" operator="greaterThanOrEqual" aboveAverage="0" equalAverage="0" bottom="0" percent="0" rank="0" text="" dxfId="1064">
      <formula>0.6</formula>
    </cfRule>
  </conditionalFormatting>
  <conditionalFormatting sqref="F47">
    <cfRule type="cellIs" priority="1067" operator="equal" aboveAverage="0" equalAverage="0" bottom="0" percent="0" rank="0" text="" dxfId="1065">
      <formula>1</formula>
    </cfRule>
    <cfRule type="cellIs" priority="1068" operator="lessThanOrEqual" aboveAverage="0" equalAverage="0" bottom="0" percent="0" rank="0" text="" dxfId="1066">
      <formula>-0.6</formula>
    </cfRule>
    <cfRule type="cellIs" priority="1069" operator="greaterThanOrEqual" aboveAverage="0" equalAverage="0" bottom="0" percent="0" rank="0" text="" dxfId="1067">
      <formula>0.6</formula>
    </cfRule>
  </conditionalFormatting>
  <conditionalFormatting sqref="G47">
    <cfRule type="cellIs" priority="1070" operator="equal" aboveAverage="0" equalAverage="0" bottom="0" percent="0" rank="0" text="" dxfId="1068">
      <formula>1</formula>
    </cfRule>
    <cfRule type="cellIs" priority="1071" operator="lessThanOrEqual" aboveAverage="0" equalAverage="0" bottom="0" percent="0" rank="0" text="" dxfId="1069">
      <formula>-0.6</formula>
    </cfRule>
    <cfRule type="cellIs" priority="1072" operator="greaterThanOrEqual" aboveAverage="0" equalAverage="0" bottom="0" percent="0" rank="0" text="" dxfId="1070">
      <formula>0.6</formula>
    </cfRule>
  </conditionalFormatting>
  <conditionalFormatting sqref="H47">
    <cfRule type="cellIs" priority="1073" operator="equal" aboveAverage="0" equalAverage="0" bottom="0" percent="0" rank="0" text="" dxfId="1071">
      <formula>1</formula>
    </cfRule>
    <cfRule type="cellIs" priority="1074" operator="lessThanOrEqual" aboveAverage="0" equalAverage="0" bottom="0" percent="0" rank="0" text="" dxfId="1072">
      <formula>-0.6</formula>
    </cfRule>
    <cfRule type="cellIs" priority="1075" operator="greaterThanOrEqual" aboveAverage="0" equalAverage="0" bottom="0" percent="0" rank="0" text="" dxfId="1073">
      <formula>0.6</formula>
    </cfRule>
  </conditionalFormatting>
  <conditionalFormatting sqref="I47">
    <cfRule type="cellIs" priority="1076" operator="equal" aboveAverage="0" equalAverage="0" bottom="0" percent="0" rank="0" text="" dxfId="1074">
      <formula>1</formula>
    </cfRule>
    <cfRule type="cellIs" priority="1077" operator="lessThanOrEqual" aboveAverage="0" equalAverage="0" bottom="0" percent="0" rank="0" text="" dxfId="1075">
      <formula>-0.6</formula>
    </cfRule>
    <cfRule type="cellIs" priority="1078" operator="greaterThanOrEqual" aboveAverage="0" equalAverage="0" bottom="0" percent="0" rank="0" text="" dxfId="1076">
      <formula>0.6</formula>
    </cfRule>
  </conditionalFormatting>
  <conditionalFormatting sqref="J47">
    <cfRule type="cellIs" priority="1079" operator="equal" aboveAverage="0" equalAverage="0" bottom="0" percent="0" rank="0" text="" dxfId="1077">
      <formula>1</formula>
    </cfRule>
    <cfRule type="cellIs" priority="1080" operator="lessThanOrEqual" aboveAverage="0" equalAverage="0" bottom="0" percent="0" rank="0" text="" dxfId="1078">
      <formula>-0.6</formula>
    </cfRule>
    <cfRule type="cellIs" priority="1081" operator="greaterThanOrEqual" aboveAverage="0" equalAverage="0" bottom="0" percent="0" rank="0" text="" dxfId="1079">
      <formula>0.6</formula>
    </cfRule>
  </conditionalFormatting>
  <conditionalFormatting sqref="K47">
    <cfRule type="cellIs" priority="1082" operator="equal" aboveAverage="0" equalAverage="0" bottom="0" percent="0" rank="0" text="" dxfId="1080">
      <formula>1</formula>
    </cfRule>
    <cfRule type="cellIs" priority="1083" operator="lessThanOrEqual" aboveAverage="0" equalAverage="0" bottom="0" percent="0" rank="0" text="" dxfId="1081">
      <formula>-0.6</formula>
    </cfRule>
    <cfRule type="cellIs" priority="1084" operator="greaterThanOrEqual" aboveAverage="0" equalAverage="0" bottom="0" percent="0" rank="0" text="" dxfId="1082">
      <formula>0.6</formula>
    </cfRule>
  </conditionalFormatting>
  <conditionalFormatting sqref="L47">
    <cfRule type="cellIs" priority="1085" operator="equal" aboveAverage="0" equalAverage="0" bottom="0" percent="0" rank="0" text="" dxfId="1083">
      <formula>1</formula>
    </cfRule>
    <cfRule type="cellIs" priority="1086" operator="lessThanOrEqual" aboveAverage="0" equalAverage="0" bottom="0" percent="0" rank="0" text="" dxfId="1084">
      <formula>-0.6</formula>
    </cfRule>
    <cfRule type="cellIs" priority="1087" operator="greaterThanOrEqual" aboveAverage="0" equalAverage="0" bottom="0" percent="0" rank="0" text="" dxfId="1085">
      <formula>0.6</formula>
    </cfRule>
  </conditionalFormatting>
  <conditionalFormatting sqref="M47">
    <cfRule type="cellIs" priority="1088" operator="equal" aboveAverage="0" equalAverage="0" bottom="0" percent="0" rank="0" text="" dxfId="1086">
      <formula>1</formula>
    </cfRule>
    <cfRule type="cellIs" priority="1089" operator="lessThanOrEqual" aboveAverage="0" equalAverage="0" bottom="0" percent="0" rank="0" text="" dxfId="1087">
      <formula>-0.6</formula>
    </cfRule>
    <cfRule type="cellIs" priority="1090" operator="greaterThanOrEqual" aboveAverage="0" equalAverage="0" bottom="0" percent="0" rank="0" text="" dxfId="1088">
      <formula>0.6</formula>
    </cfRule>
  </conditionalFormatting>
  <conditionalFormatting sqref="N47">
    <cfRule type="cellIs" priority="1091" operator="equal" aboveAverage="0" equalAverage="0" bottom="0" percent="0" rank="0" text="" dxfId="1089">
      <formula>1</formula>
    </cfRule>
    <cfRule type="cellIs" priority="1092" operator="lessThanOrEqual" aboveAverage="0" equalAverage="0" bottom="0" percent="0" rank="0" text="" dxfId="1090">
      <formula>-0.6</formula>
    </cfRule>
    <cfRule type="cellIs" priority="1093" operator="greaterThanOrEqual" aboveAverage="0" equalAverage="0" bottom="0" percent="0" rank="0" text="" dxfId="1091">
      <formula>0.6</formula>
    </cfRule>
  </conditionalFormatting>
  <conditionalFormatting sqref="O47">
    <cfRule type="cellIs" priority="1094" operator="equal" aboveAverage="0" equalAverage="0" bottom="0" percent="0" rank="0" text="" dxfId="1092">
      <formula>1</formula>
    </cfRule>
    <cfRule type="cellIs" priority="1095" operator="lessThanOrEqual" aboveAverage="0" equalAverage="0" bottom="0" percent="0" rank="0" text="" dxfId="1093">
      <formula>-0.6</formula>
    </cfRule>
    <cfRule type="cellIs" priority="1096" operator="greaterThanOrEqual" aboveAverage="0" equalAverage="0" bottom="0" percent="0" rank="0" text="" dxfId="1094">
      <formula>0.6</formula>
    </cfRule>
  </conditionalFormatting>
  <conditionalFormatting sqref="P47">
    <cfRule type="cellIs" priority="1097" operator="equal" aboveAverage="0" equalAverage="0" bottom="0" percent="0" rank="0" text="" dxfId="1095">
      <formula>1</formula>
    </cfRule>
    <cfRule type="cellIs" priority="1098" operator="lessThanOrEqual" aboveAverage="0" equalAverage="0" bottom="0" percent="0" rank="0" text="" dxfId="1096">
      <formula>-0.6</formula>
    </cfRule>
    <cfRule type="cellIs" priority="1099" operator="greaterThanOrEqual" aboveAverage="0" equalAverage="0" bottom="0" percent="0" rank="0" text="" dxfId="1097">
      <formula>0.6</formula>
    </cfRule>
  </conditionalFormatting>
  <conditionalFormatting sqref="Q47">
    <cfRule type="cellIs" priority="1100" operator="equal" aboveAverage="0" equalAverage="0" bottom="0" percent="0" rank="0" text="" dxfId="1098">
      <formula>1</formula>
    </cfRule>
    <cfRule type="cellIs" priority="1101" operator="lessThanOrEqual" aboveAverage="0" equalAverage="0" bottom="0" percent="0" rank="0" text="" dxfId="1099">
      <formula>-0.6</formula>
    </cfRule>
    <cfRule type="cellIs" priority="1102" operator="greaterThanOrEqual" aboveAverage="0" equalAverage="0" bottom="0" percent="0" rank="0" text="" dxfId="1100">
      <formula>0.6</formula>
    </cfRule>
  </conditionalFormatting>
  <conditionalFormatting sqref="R47">
    <cfRule type="cellIs" priority="1103" operator="equal" aboveAverage="0" equalAverage="0" bottom="0" percent="0" rank="0" text="" dxfId="1101">
      <formula>1</formula>
    </cfRule>
    <cfRule type="cellIs" priority="1104" operator="lessThanOrEqual" aboveAverage="0" equalAverage="0" bottom="0" percent="0" rank="0" text="" dxfId="1102">
      <formula>-0.6</formula>
    </cfRule>
    <cfRule type="cellIs" priority="1105" operator="greaterThanOrEqual" aboveAverage="0" equalAverage="0" bottom="0" percent="0" rank="0" text="" dxfId="1103">
      <formula>0.6</formula>
    </cfRule>
  </conditionalFormatting>
  <conditionalFormatting sqref="S47">
    <cfRule type="cellIs" priority="1106" operator="equal" aboveAverage="0" equalAverage="0" bottom="0" percent="0" rank="0" text="" dxfId="1104">
      <formula>1</formula>
    </cfRule>
    <cfRule type="cellIs" priority="1107" operator="lessThanOrEqual" aboveAverage="0" equalAverage="0" bottom="0" percent="0" rank="0" text="" dxfId="1105">
      <formula>-0.6</formula>
    </cfRule>
    <cfRule type="cellIs" priority="1108" operator="greaterThanOrEqual" aboveAverage="0" equalAverage="0" bottom="0" percent="0" rank="0" text="" dxfId="1106">
      <formula>0.6</formula>
    </cfRule>
  </conditionalFormatting>
  <conditionalFormatting sqref="T47">
    <cfRule type="cellIs" priority="1109" operator="equal" aboveAverage="0" equalAverage="0" bottom="0" percent="0" rank="0" text="" dxfId="1107">
      <formula>1</formula>
    </cfRule>
    <cfRule type="cellIs" priority="1110" operator="lessThanOrEqual" aboveAverage="0" equalAverage="0" bottom="0" percent="0" rank="0" text="" dxfId="1108">
      <formula>-0.6</formula>
    </cfRule>
    <cfRule type="cellIs" priority="1111" operator="greaterThanOrEqual" aboveAverage="0" equalAverage="0" bottom="0" percent="0" rank="0" text="" dxfId="1109">
      <formula>0.6</formula>
    </cfRule>
  </conditionalFormatting>
  <conditionalFormatting sqref="U47">
    <cfRule type="cellIs" priority="1112" operator="equal" aboveAverage="0" equalAverage="0" bottom="0" percent="0" rank="0" text="" dxfId="1110">
      <formula>1</formula>
    </cfRule>
    <cfRule type="cellIs" priority="1113" operator="lessThanOrEqual" aboveAverage="0" equalAverage="0" bottom="0" percent="0" rank="0" text="" dxfId="1111">
      <formula>-0.6</formula>
    </cfRule>
    <cfRule type="cellIs" priority="1114" operator="greaterThanOrEqual" aboveAverage="0" equalAverage="0" bottom="0" percent="0" rank="0" text="" dxfId="1112">
      <formula>0.6</formula>
    </cfRule>
  </conditionalFormatting>
  <conditionalFormatting sqref="V47">
    <cfRule type="cellIs" priority="1115" operator="equal" aboveAverage="0" equalAverage="0" bottom="0" percent="0" rank="0" text="" dxfId="1113">
      <formula>1</formula>
    </cfRule>
    <cfRule type="cellIs" priority="1116" operator="lessThanOrEqual" aboveAverage="0" equalAverage="0" bottom="0" percent="0" rank="0" text="" dxfId="1114">
      <formula>-0.6</formula>
    </cfRule>
    <cfRule type="cellIs" priority="1117" operator="greaterThanOrEqual" aboveAverage="0" equalAverage="0" bottom="0" percent="0" rank="0" text="" dxfId="1115">
      <formula>0.6</formula>
    </cfRule>
  </conditionalFormatting>
  <conditionalFormatting sqref="W47">
    <cfRule type="cellIs" priority="1118" operator="equal" aboveAverage="0" equalAverage="0" bottom="0" percent="0" rank="0" text="" dxfId="1116">
      <formula>1</formula>
    </cfRule>
    <cfRule type="cellIs" priority="1119" operator="lessThanOrEqual" aboveAverage="0" equalAverage="0" bottom="0" percent="0" rank="0" text="" dxfId="1117">
      <formula>-0.6</formula>
    </cfRule>
    <cfRule type="cellIs" priority="1120" operator="greaterThanOrEqual" aboveAverage="0" equalAverage="0" bottom="0" percent="0" rank="0" text="" dxfId="1118">
      <formula>0.6</formula>
    </cfRule>
  </conditionalFormatting>
  <conditionalFormatting sqref="X47">
    <cfRule type="cellIs" priority="1121" operator="equal" aboveAverage="0" equalAverage="0" bottom="0" percent="0" rank="0" text="" dxfId="1119">
      <formula>1</formula>
    </cfRule>
    <cfRule type="cellIs" priority="1122" operator="lessThanOrEqual" aboveAverage="0" equalAverage="0" bottom="0" percent="0" rank="0" text="" dxfId="1120">
      <formula>-0.6</formula>
    </cfRule>
    <cfRule type="cellIs" priority="1123" operator="greaterThanOrEqual" aboveAverage="0" equalAverage="0" bottom="0" percent="0" rank="0" text="" dxfId="1121">
      <formula>0.6</formula>
    </cfRule>
  </conditionalFormatting>
  <conditionalFormatting sqref="Y47">
    <cfRule type="cellIs" priority="1124" operator="equal" aboveAverage="0" equalAverage="0" bottom="0" percent="0" rank="0" text="" dxfId="1122">
      <formula>1</formula>
    </cfRule>
    <cfRule type="cellIs" priority="1125" operator="lessThanOrEqual" aboveAverage="0" equalAverage="0" bottom="0" percent="0" rank="0" text="" dxfId="1123">
      <formula>-0.6</formula>
    </cfRule>
    <cfRule type="cellIs" priority="1126" operator="greaterThanOrEqual" aboveAverage="0" equalAverage="0" bottom="0" percent="0" rank="0" text="" dxfId="1124">
      <formula>0.6</formula>
    </cfRule>
  </conditionalFormatting>
  <conditionalFormatting sqref="Z47">
    <cfRule type="cellIs" priority="1127" operator="equal" aboveAverage="0" equalAverage="0" bottom="0" percent="0" rank="0" text="" dxfId="1125">
      <formula>1</formula>
    </cfRule>
    <cfRule type="cellIs" priority="1128" operator="lessThanOrEqual" aboveAverage="0" equalAverage="0" bottom="0" percent="0" rank="0" text="" dxfId="1126">
      <formula>-0.6</formula>
    </cfRule>
    <cfRule type="cellIs" priority="1129" operator="greaterThanOrEqual" aboveAverage="0" equalAverage="0" bottom="0" percent="0" rank="0" text="" dxfId="1127">
      <formula>0.6</formula>
    </cfRule>
  </conditionalFormatting>
  <conditionalFormatting sqref="AA47">
    <cfRule type="cellIs" priority="1130" operator="equal" aboveAverage="0" equalAverage="0" bottom="0" percent="0" rank="0" text="" dxfId="1128">
      <formula>1</formula>
    </cfRule>
    <cfRule type="cellIs" priority="1131" operator="lessThanOrEqual" aboveAverage="0" equalAverage="0" bottom="0" percent="0" rank="0" text="" dxfId="1129">
      <formula>-0.6</formula>
    </cfRule>
    <cfRule type="cellIs" priority="1132" operator="greaterThanOrEqual" aboveAverage="0" equalAverage="0" bottom="0" percent="0" rank="0" text="" dxfId="1130">
      <formula>0.6</formula>
    </cfRule>
  </conditionalFormatting>
  <conditionalFormatting sqref="AB47">
    <cfRule type="cellIs" priority="1133" operator="equal" aboveAverage="0" equalAverage="0" bottom="0" percent="0" rank="0" text="" dxfId="1131">
      <formula>1</formula>
    </cfRule>
    <cfRule type="cellIs" priority="1134" operator="lessThanOrEqual" aboveAverage="0" equalAverage="0" bottom="0" percent="0" rank="0" text="" dxfId="1132">
      <formula>-0.6</formula>
    </cfRule>
    <cfRule type="cellIs" priority="1135" operator="greaterThanOrEqual" aboveAverage="0" equalAverage="0" bottom="0" percent="0" rank="0" text="" dxfId="1133">
      <formula>0.6</formula>
    </cfRule>
  </conditionalFormatting>
  <conditionalFormatting sqref="AC47">
    <cfRule type="cellIs" priority="1136" operator="equal" aboveAverage="0" equalAverage="0" bottom="0" percent="0" rank="0" text="" dxfId="1134">
      <formula>1</formula>
    </cfRule>
    <cfRule type="cellIs" priority="1137" operator="lessThanOrEqual" aboveAverage="0" equalAverage="0" bottom="0" percent="0" rank="0" text="" dxfId="1135">
      <formula>-0.6</formula>
    </cfRule>
    <cfRule type="cellIs" priority="1138" operator="greaterThanOrEqual" aboveAverage="0" equalAverage="0" bottom="0" percent="0" rank="0" text="" dxfId="1136">
      <formula>0.6</formula>
    </cfRule>
  </conditionalFormatting>
  <conditionalFormatting sqref="AD47">
    <cfRule type="cellIs" priority="1139" operator="equal" aboveAverage="0" equalAverage="0" bottom="0" percent="0" rank="0" text="" dxfId="1137">
      <formula>1</formula>
    </cfRule>
    <cfRule type="cellIs" priority="1140" operator="lessThanOrEqual" aboveAverage="0" equalAverage="0" bottom="0" percent="0" rank="0" text="" dxfId="1138">
      <formula>-0.6</formula>
    </cfRule>
    <cfRule type="cellIs" priority="1141" operator="greaterThanOrEqual" aboveAverage="0" equalAverage="0" bottom="0" percent="0" rank="0" text="" dxfId="1139">
      <formula>0.6</formula>
    </cfRule>
  </conditionalFormatting>
  <conditionalFormatting sqref="AE47">
    <cfRule type="cellIs" priority="1142" operator="equal" aboveAverage="0" equalAverage="0" bottom="0" percent="0" rank="0" text="" dxfId="1140">
      <formula>1</formula>
    </cfRule>
    <cfRule type="cellIs" priority="1143" operator="lessThanOrEqual" aboveAverage="0" equalAverage="0" bottom="0" percent="0" rank="0" text="" dxfId="1141">
      <formula>-0.6</formula>
    </cfRule>
    <cfRule type="cellIs" priority="1144" operator="greaterThanOrEqual" aboveAverage="0" equalAverage="0" bottom="0" percent="0" rank="0" text="" dxfId="1142">
      <formula>0.6</formula>
    </cfRule>
  </conditionalFormatting>
  <conditionalFormatting sqref="AF47">
    <cfRule type="cellIs" priority="1145" operator="equal" aboveAverage="0" equalAverage="0" bottom="0" percent="0" rank="0" text="" dxfId="1143">
      <formula>1</formula>
    </cfRule>
    <cfRule type="cellIs" priority="1146" operator="lessThanOrEqual" aboveAverage="0" equalAverage="0" bottom="0" percent="0" rank="0" text="" dxfId="1144">
      <formula>-0.6</formula>
    </cfRule>
    <cfRule type="cellIs" priority="1147" operator="greaterThanOrEqual" aboveAverage="0" equalAverage="0" bottom="0" percent="0" rank="0" text="" dxfId="1145">
      <formula>0.6</formula>
    </cfRule>
  </conditionalFormatting>
  <conditionalFormatting sqref="AG47">
    <cfRule type="cellIs" priority="1148" operator="equal" aboveAverage="0" equalAverage="0" bottom="0" percent="0" rank="0" text="" dxfId="1146">
      <formula>1</formula>
    </cfRule>
    <cfRule type="cellIs" priority="1149" operator="lessThanOrEqual" aboveAverage="0" equalAverage="0" bottom="0" percent="0" rank="0" text="" dxfId="1147">
      <formula>-0.6</formula>
    </cfRule>
    <cfRule type="cellIs" priority="1150" operator="greaterThanOrEqual" aboveAverage="0" equalAverage="0" bottom="0" percent="0" rank="0" text="" dxfId="1148">
      <formula>0.6</formula>
    </cfRule>
  </conditionalFormatting>
  <conditionalFormatting sqref="AH47">
    <cfRule type="cellIs" priority="1151" operator="equal" aboveAverage="0" equalAverage="0" bottom="0" percent="0" rank="0" text="" dxfId="1149">
      <formula>1</formula>
    </cfRule>
    <cfRule type="cellIs" priority="1152" operator="lessThanOrEqual" aboveAverage="0" equalAverage="0" bottom="0" percent="0" rank="0" text="" dxfId="1150">
      <formula>-0.6</formula>
    </cfRule>
    <cfRule type="cellIs" priority="1153" operator="greaterThanOrEqual" aboveAverage="0" equalAverage="0" bottom="0" percent="0" rank="0" text="" dxfId="1151">
      <formula>0.6</formula>
    </cfRule>
  </conditionalFormatting>
  <conditionalFormatting sqref="AI47">
    <cfRule type="cellIs" priority="1154" operator="equal" aboveAverage="0" equalAverage="0" bottom="0" percent="0" rank="0" text="" dxfId="1152">
      <formula>1</formula>
    </cfRule>
    <cfRule type="cellIs" priority="1155" operator="lessThanOrEqual" aboveAverage="0" equalAverage="0" bottom="0" percent="0" rank="0" text="" dxfId="1153">
      <formula>-0.6</formula>
    </cfRule>
    <cfRule type="cellIs" priority="1156" operator="greaterThanOrEqual" aboveAverage="0" equalAverage="0" bottom="0" percent="0" rank="0" text="" dxfId="1154">
      <formula>0.6</formula>
    </cfRule>
  </conditionalFormatting>
  <conditionalFormatting sqref="AJ47">
    <cfRule type="cellIs" priority="1157" operator="equal" aboveAverage="0" equalAverage="0" bottom="0" percent="0" rank="0" text="" dxfId="1155">
      <formula>1</formula>
    </cfRule>
    <cfRule type="cellIs" priority="1158" operator="lessThanOrEqual" aboveAverage="0" equalAverage="0" bottom="0" percent="0" rank="0" text="" dxfId="1156">
      <formula>-0.6</formula>
    </cfRule>
    <cfRule type="cellIs" priority="1159" operator="greaterThanOrEqual" aboveAverage="0" equalAverage="0" bottom="0" percent="0" rank="0" text="" dxfId="1157">
      <formula>0.6</formula>
    </cfRule>
  </conditionalFormatting>
  <conditionalFormatting sqref="AK47">
    <cfRule type="cellIs" priority="1160" operator="equal" aboveAverage="0" equalAverage="0" bottom="0" percent="0" rank="0" text="" dxfId="1158">
      <formula>1</formula>
    </cfRule>
    <cfRule type="cellIs" priority="1161" operator="lessThanOrEqual" aboveAverage="0" equalAverage="0" bottom="0" percent="0" rank="0" text="" dxfId="1159">
      <formula>-0.6</formula>
    </cfRule>
    <cfRule type="cellIs" priority="1162" operator="greaterThanOrEqual" aboveAverage="0" equalAverage="0" bottom="0" percent="0" rank="0" text="" dxfId="1160">
      <formula>0.6</formula>
    </cfRule>
  </conditionalFormatting>
  <conditionalFormatting sqref="AL47">
    <cfRule type="cellIs" priority="1163" operator="equal" aboveAverage="0" equalAverage="0" bottom="0" percent="0" rank="0" text="" dxfId="1161">
      <formula>1</formula>
    </cfRule>
    <cfRule type="cellIs" priority="1164" operator="lessThanOrEqual" aboveAverage="0" equalAverage="0" bottom="0" percent="0" rank="0" text="" dxfId="1162">
      <formula>-0.6</formula>
    </cfRule>
    <cfRule type="cellIs" priority="1165" operator="greaterThanOrEqual" aboveAverage="0" equalAverage="0" bottom="0" percent="0" rank="0" text="" dxfId="1163">
      <formula>0.6</formula>
    </cfRule>
  </conditionalFormatting>
  <conditionalFormatting sqref="AM47">
    <cfRule type="cellIs" priority="1166" operator="equal" aboveAverage="0" equalAverage="0" bottom="0" percent="0" rank="0" text="" dxfId="1164">
      <formula>1</formula>
    </cfRule>
    <cfRule type="cellIs" priority="1167" operator="lessThanOrEqual" aboveAverage="0" equalAverage="0" bottom="0" percent="0" rank="0" text="" dxfId="1165">
      <formula>-0.6</formula>
    </cfRule>
    <cfRule type="cellIs" priority="1168" operator="greaterThanOrEqual" aboveAverage="0" equalAverage="0" bottom="0" percent="0" rank="0" text="" dxfId="1166">
      <formula>0.6</formula>
    </cfRule>
  </conditionalFormatting>
  <conditionalFormatting sqref="AN47">
    <cfRule type="cellIs" priority="1169" operator="equal" aboveAverage="0" equalAverage="0" bottom="0" percent="0" rank="0" text="" dxfId="1167">
      <formula>1</formula>
    </cfRule>
    <cfRule type="cellIs" priority="1170" operator="lessThanOrEqual" aboveAverage="0" equalAverage="0" bottom="0" percent="0" rank="0" text="" dxfId="1168">
      <formula>-0.6</formula>
    </cfRule>
    <cfRule type="cellIs" priority="1171" operator="greaterThanOrEqual" aboveAverage="0" equalAverage="0" bottom="0" percent="0" rank="0" text="" dxfId="1169">
      <formula>0.6</formula>
    </cfRule>
  </conditionalFormatting>
  <conditionalFormatting sqref="AO47">
    <cfRule type="cellIs" priority="1172" operator="equal" aboveAverage="0" equalAverage="0" bottom="0" percent="0" rank="0" text="" dxfId="1170">
      <formula>1</formula>
    </cfRule>
    <cfRule type="cellIs" priority="1173" operator="lessThanOrEqual" aboveAverage="0" equalAverage="0" bottom="0" percent="0" rank="0" text="" dxfId="1171">
      <formula>-0.6</formula>
    </cfRule>
    <cfRule type="cellIs" priority="1174" operator="greaterThanOrEqual" aboveAverage="0" equalAverage="0" bottom="0" percent="0" rank="0" text="" dxfId="1172">
      <formula>0.6</formula>
    </cfRule>
  </conditionalFormatting>
  <conditionalFormatting sqref="AP47">
    <cfRule type="cellIs" priority="1175" operator="equal" aboveAverage="0" equalAverage="0" bottom="0" percent="0" rank="0" text="" dxfId="1173">
      <formula>1</formula>
    </cfRule>
    <cfRule type="cellIs" priority="1176" operator="lessThanOrEqual" aboveAverage="0" equalAverage="0" bottom="0" percent="0" rank="0" text="" dxfId="1174">
      <formula>-0.6</formula>
    </cfRule>
    <cfRule type="cellIs" priority="1177" operator="greaterThanOrEqual" aboveAverage="0" equalAverage="0" bottom="0" percent="0" rank="0" text="" dxfId="1175">
      <formula>0.6</formula>
    </cfRule>
  </conditionalFormatting>
  <conditionalFormatting sqref="AQ47">
    <cfRule type="cellIs" priority="1178" operator="equal" aboveAverage="0" equalAverage="0" bottom="0" percent="0" rank="0" text="" dxfId="1176">
      <formula>1</formula>
    </cfRule>
    <cfRule type="cellIs" priority="1179" operator="lessThanOrEqual" aboveAverage="0" equalAverage="0" bottom="0" percent="0" rank="0" text="" dxfId="1177">
      <formula>-0.6</formula>
    </cfRule>
    <cfRule type="cellIs" priority="1180" operator="greaterThanOrEqual" aboveAverage="0" equalAverage="0" bottom="0" percent="0" rank="0" text="" dxfId="1178">
      <formula>0.6</formula>
    </cfRule>
  </conditionalFormatting>
  <conditionalFormatting sqref="AR47">
    <cfRule type="cellIs" priority="1181" operator="equal" aboveAverage="0" equalAverage="0" bottom="0" percent="0" rank="0" text="" dxfId="1179">
      <formula>1</formula>
    </cfRule>
    <cfRule type="cellIs" priority="1182" operator="lessThanOrEqual" aboveAverage="0" equalAverage="0" bottom="0" percent="0" rank="0" text="" dxfId="1180">
      <formula>-0.6</formula>
    </cfRule>
    <cfRule type="cellIs" priority="1183" operator="greaterThanOrEqual" aboveAverage="0" equalAverage="0" bottom="0" percent="0" rank="0" text="" dxfId="1181">
      <formula>0.6</formula>
    </cfRule>
  </conditionalFormatting>
  <conditionalFormatting sqref="AS47">
    <cfRule type="cellIs" priority="1184" operator="equal" aboveAverage="0" equalAverage="0" bottom="0" percent="0" rank="0" text="" dxfId="1182">
      <formula>1</formula>
    </cfRule>
    <cfRule type="cellIs" priority="1185" operator="lessThanOrEqual" aboveAverage="0" equalAverage="0" bottom="0" percent="0" rank="0" text="" dxfId="1183">
      <formula>-0.6</formula>
    </cfRule>
    <cfRule type="cellIs" priority="1186" operator="greaterThanOrEqual" aboveAverage="0" equalAverage="0" bottom="0" percent="0" rank="0" text="" dxfId="1184">
      <formula>0.6</formula>
    </cfRule>
  </conditionalFormatting>
  <conditionalFormatting sqref="AT47">
    <cfRule type="cellIs" priority="1187" operator="equal" aboveAverage="0" equalAverage="0" bottom="0" percent="0" rank="0" text="" dxfId="1185">
      <formula>1</formula>
    </cfRule>
    <cfRule type="cellIs" priority="1188" operator="lessThanOrEqual" aboveAverage="0" equalAverage="0" bottom="0" percent="0" rank="0" text="" dxfId="1186">
      <formula>-0.6</formula>
    </cfRule>
    <cfRule type="cellIs" priority="1189" operator="greaterThanOrEqual" aboveAverage="0" equalAverage="0" bottom="0" percent="0" rank="0" text="" dxfId="1187">
      <formula>0.6</formula>
    </cfRule>
  </conditionalFormatting>
  <conditionalFormatting sqref="AU47">
    <cfRule type="cellIs" priority="1190" operator="equal" aboveAverage="0" equalAverage="0" bottom="0" percent="0" rank="0" text="" dxfId="1188">
      <formula>1</formula>
    </cfRule>
    <cfRule type="cellIs" priority="1191" operator="lessThanOrEqual" aboveAverage="0" equalAverage="0" bottom="0" percent="0" rank="0" text="" dxfId="1189">
      <formula>-0.6</formula>
    </cfRule>
    <cfRule type="cellIs" priority="1192" operator="greaterThanOrEqual" aboveAverage="0" equalAverage="0" bottom="0" percent="0" rank="0" text="" dxfId="1190">
      <formula>0.6</formula>
    </cfRule>
  </conditionalFormatting>
  <conditionalFormatting sqref="AV47">
    <cfRule type="cellIs" priority="1193" operator="equal" aboveAverage="0" equalAverage="0" bottom="0" percent="0" rank="0" text="" dxfId="1191">
      <formula>1</formula>
    </cfRule>
    <cfRule type="cellIs" priority="1194" operator="lessThanOrEqual" aboveAverage="0" equalAverage="0" bottom="0" percent="0" rank="0" text="" dxfId="1192">
      <formula>-0.6</formula>
    </cfRule>
    <cfRule type="cellIs" priority="1195" operator="greaterThanOrEqual" aboveAverage="0" equalAverage="0" bottom="0" percent="0" rank="0" text="" dxfId="1193">
      <formula>0.6</formula>
    </cfRule>
  </conditionalFormatting>
  <conditionalFormatting sqref="AW47">
    <cfRule type="cellIs" priority="1196" operator="equal" aboveAverage="0" equalAverage="0" bottom="0" percent="0" rank="0" text="" dxfId="1194">
      <formula>1</formula>
    </cfRule>
    <cfRule type="cellIs" priority="1197" operator="lessThanOrEqual" aboveAverage="0" equalAverage="0" bottom="0" percent="0" rank="0" text="" dxfId="1195">
      <formula>-0.6</formula>
    </cfRule>
    <cfRule type="cellIs" priority="1198" operator="greaterThanOrEqual" aboveAverage="0" equalAverage="0" bottom="0" percent="0" rank="0" text="" dxfId="1196">
      <formula>0.6</formula>
    </cfRule>
  </conditionalFormatting>
  <conditionalFormatting sqref="AX47">
    <cfRule type="cellIs" priority="1199" operator="equal" aboveAverage="0" equalAverage="0" bottom="0" percent="0" rank="0" text="" dxfId="1197">
      <formula>1</formula>
    </cfRule>
    <cfRule type="cellIs" priority="1200" operator="lessThanOrEqual" aboveAverage="0" equalAverage="0" bottom="0" percent="0" rank="0" text="" dxfId="1198">
      <formula>-0.6</formula>
    </cfRule>
    <cfRule type="cellIs" priority="1201" operator="greaterThanOrEqual" aboveAverage="0" equalAverage="0" bottom="0" percent="0" rank="0" text="" dxfId="1199">
      <formula>0.6</formula>
    </cfRule>
  </conditionalFormatting>
  <conditionalFormatting sqref="AY47">
    <cfRule type="cellIs" priority="1202" operator="equal" aboveAverage="0" equalAverage="0" bottom="0" percent="0" rank="0" text="" dxfId="1200">
      <formula>1</formula>
    </cfRule>
    <cfRule type="cellIs" priority="1203" operator="lessThanOrEqual" aboveAverage="0" equalAverage="0" bottom="0" percent="0" rank="0" text="" dxfId="1201">
      <formula>-0.6</formula>
    </cfRule>
    <cfRule type="cellIs" priority="1204" operator="greaterThanOrEqual" aboveAverage="0" equalAverage="0" bottom="0" percent="0" rank="0" text="" dxfId="1202">
      <formula>0.6</formula>
    </cfRule>
  </conditionalFormatting>
  <conditionalFormatting sqref="AZ47">
    <cfRule type="cellIs" priority="1205" operator="equal" aboveAverage="0" equalAverage="0" bottom="0" percent="0" rank="0" text="" dxfId="1203">
      <formula>1</formula>
    </cfRule>
    <cfRule type="cellIs" priority="1206" operator="lessThanOrEqual" aboveAverage="0" equalAverage="0" bottom="0" percent="0" rank="0" text="" dxfId="1204">
      <formula>-0.6</formula>
    </cfRule>
    <cfRule type="cellIs" priority="1207" operator="greaterThanOrEqual" aboveAverage="0" equalAverage="0" bottom="0" percent="0" rank="0" text="" dxfId="1205">
      <formula>0.6</formula>
    </cfRule>
  </conditionalFormatting>
  <conditionalFormatting sqref="BA47">
    <cfRule type="cellIs" priority="1208" operator="equal" aboveAverage="0" equalAverage="0" bottom="0" percent="0" rank="0" text="" dxfId="1206">
      <formula>1</formula>
    </cfRule>
    <cfRule type="cellIs" priority="1209" operator="lessThanOrEqual" aboveAverage="0" equalAverage="0" bottom="0" percent="0" rank="0" text="" dxfId="1207">
      <formula>-0.6</formula>
    </cfRule>
    <cfRule type="cellIs" priority="1210" operator="greaterThanOrEqual" aboveAverage="0" equalAverage="0" bottom="0" percent="0" rank="0" text="" dxfId="1208">
      <formula>0.6</formula>
    </cfRule>
  </conditionalFormatting>
  <conditionalFormatting sqref="BB47">
    <cfRule type="cellIs" priority="1211" operator="equal" aboveAverage="0" equalAverage="0" bottom="0" percent="0" rank="0" text="" dxfId="1209">
      <formula>1</formula>
    </cfRule>
    <cfRule type="cellIs" priority="1212" operator="lessThanOrEqual" aboveAverage="0" equalAverage="0" bottom="0" percent="0" rank="0" text="" dxfId="1210">
      <formula>-0.6</formula>
    </cfRule>
    <cfRule type="cellIs" priority="1213" operator="greaterThanOrEqual" aboveAverage="0" equalAverage="0" bottom="0" percent="0" rank="0" text="" dxfId="1211">
      <formula>0.6</formula>
    </cfRule>
  </conditionalFormatting>
  <conditionalFormatting sqref="BC47">
    <cfRule type="cellIs" priority="1214" operator="equal" aboveAverage="0" equalAverage="0" bottom="0" percent="0" rank="0" text="" dxfId="1212">
      <formula>1</formula>
    </cfRule>
    <cfRule type="cellIs" priority="1215" operator="lessThanOrEqual" aboveAverage="0" equalAverage="0" bottom="0" percent="0" rank="0" text="" dxfId="1213">
      <formula>-0.6</formula>
    </cfRule>
    <cfRule type="cellIs" priority="1216" operator="greaterThanOrEqual" aboveAverage="0" equalAverage="0" bottom="0" percent="0" rank="0" text="" dxfId="1214">
      <formula>0.6</formula>
    </cfRule>
  </conditionalFormatting>
  <conditionalFormatting sqref="BD47">
    <cfRule type="cellIs" priority="1217" operator="equal" aboveAverage="0" equalAverage="0" bottom="0" percent="0" rank="0" text="" dxfId="1215">
      <formula>1</formula>
    </cfRule>
    <cfRule type="cellIs" priority="1218" operator="lessThanOrEqual" aboveAverage="0" equalAverage="0" bottom="0" percent="0" rank="0" text="" dxfId="1216">
      <formula>-0.6</formula>
    </cfRule>
    <cfRule type="cellIs" priority="1219" operator="greaterThanOrEqual" aboveAverage="0" equalAverage="0" bottom="0" percent="0" rank="0" text="" dxfId="1217">
      <formula>0.6</formula>
    </cfRule>
  </conditionalFormatting>
  <conditionalFormatting sqref="BE47">
    <cfRule type="cellIs" priority="1220" operator="equal" aboveAverage="0" equalAverage="0" bottom="0" percent="0" rank="0" text="" dxfId="1218">
      <formula>1</formula>
    </cfRule>
    <cfRule type="cellIs" priority="1221" operator="lessThanOrEqual" aboveAverage="0" equalAverage="0" bottom="0" percent="0" rank="0" text="" dxfId="1219">
      <formula>-0.6</formula>
    </cfRule>
    <cfRule type="cellIs" priority="1222" operator="greaterThanOrEqual" aboveAverage="0" equalAverage="0" bottom="0" percent="0" rank="0" text="" dxfId="1220">
      <formula>0.6</formula>
    </cfRule>
  </conditionalFormatting>
  <conditionalFormatting sqref="BF47">
    <cfRule type="cellIs" priority="1223" operator="equal" aboveAverage="0" equalAverage="0" bottom="0" percent="0" rank="0" text="" dxfId="1221">
      <formula>1</formula>
    </cfRule>
    <cfRule type="cellIs" priority="1224" operator="lessThanOrEqual" aboveAverage="0" equalAverage="0" bottom="0" percent="0" rank="0" text="" dxfId="1222">
      <formula>-0.6</formula>
    </cfRule>
    <cfRule type="cellIs" priority="1225" operator="greaterThanOrEqual" aboveAverage="0" equalAverage="0" bottom="0" percent="0" rank="0" text="" dxfId="1223">
      <formula>0.6</formula>
    </cfRule>
  </conditionalFormatting>
  <conditionalFormatting sqref="BG47">
    <cfRule type="cellIs" priority="1226" operator="equal" aboveAverage="0" equalAverage="0" bottom="0" percent="0" rank="0" text="" dxfId="1224">
      <formula>1</formula>
    </cfRule>
    <cfRule type="cellIs" priority="1227" operator="lessThanOrEqual" aboveAverage="0" equalAverage="0" bottom="0" percent="0" rank="0" text="" dxfId="1225">
      <formula>-0.6</formula>
    </cfRule>
    <cfRule type="cellIs" priority="1228" operator="greaterThanOrEqual" aboveAverage="0" equalAverage="0" bottom="0" percent="0" rank="0" text="" dxfId="1226">
      <formula>0.6</formula>
    </cfRule>
  </conditionalFormatting>
  <conditionalFormatting sqref="BH47">
    <cfRule type="cellIs" priority="1229" operator="equal" aboveAverage="0" equalAverage="0" bottom="0" percent="0" rank="0" text="" dxfId="1227">
      <formula>1</formula>
    </cfRule>
    <cfRule type="cellIs" priority="1230" operator="lessThanOrEqual" aboveAverage="0" equalAverage="0" bottom="0" percent="0" rank="0" text="" dxfId="1228">
      <formula>-0.6</formula>
    </cfRule>
    <cfRule type="cellIs" priority="1231" operator="greaterThanOrEqual" aboveAverage="0" equalAverage="0" bottom="0" percent="0" rank="0" text="" dxfId="1229">
      <formula>0.6</formula>
    </cfRule>
  </conditionalFormatting>
  <conditionalFormatting sqref="BI47">
    <cfRule type="cellIs" priority="1232" operator="equal" aboveAverage="0" equalAverage="0" bottom="0" percent="0" rank="0" text="" dxfId="1230">
      <formula>1</formula>
    </cfRule>
    <cfRule type="cellIs" priority="1233" operator="lessThanOrEqual" aboveAverage="0" equalAverage="0" bottom="0" percent="0" rank="0" text="" dxfId="1231">
      <formula>-0.6</formula>
    </cfRule>
    <cfRule type="cellIs" priority="1234" operator="greaterThanOrEqual" aboveAverage="0" equalAverage="0" bottom="0" percent="0" rank="0" text="" dxfId="1232">
      <formula>0.6</formula>
    </cfRule>
  </conditionalFormatting>
  <conditionalFormatting sqref="BJ47">
    <cfRule type="cellIs" priority="1235" operator="equal" aboveAverage="0" equalAverage="0" bottom="0" percent="0" rank="0" text="" dxfId="1233">
      <formula>1</formula>
    </cfRule>
    <cfRule type="cellIs" priority="1236" operator="lessThanOrEqual" aboveAverage="0" equalAverage="0" bottom="0" percent="0" rank="0" text="" dxfId="1234">
      <formula>-0.6</formula>
    </cfRule>
    <cfRule type="cellIs" priority="1237" operator="greaterThanOrEqual" aboveAverage="0" equalAverage="0" bottom="0" percent="0" rank="0" text="" dxfId="1235">
      <formula>0.6</formula>
    </cfRule>
  </conditionalFormatting>
  <conditionalFormatting sqref="BK47">
    <cfRule type="cellIs" priority="1238" operator="equal" aboveAverage="0" equalAverage="0" bottom="0" percent="0" rank="0" text="" dxfId="1236">
      <formula>1</formula>
    </cfRule>
    <cfRule type="cellIs" priority="1239" operator="lessThanOrEqual" aboveAverage="0" equalAverage="0" bottom="0" percent="0" rank="0" text="" dxfId="1237">
      <formula>-0.6</formula>
    </cfRule>
    <cfRule type="cellIs" priority="1240" operator="greaterThanOrEqual" aboveAverage="0" equalAverage="0" bottom="0" percent="0" rank="0" text="" dxfId="1238">
      <formula>0.6</formula>
    </cfRule>
  </conditionalFormatting>
  <conditionalFormatting sqref="BL47">
    <cfRule type="cellIs" priority="1241" operator="equal" aboveAverage="0" equalAverage="0" bottom="0" percent="0" rank="0" text="" dxfId="1239">
      <formula>1</formula>
    </cfRule>
    <cfRule type="cellIs" priority="1242" operator="lessThanOrEqual" aboveAverage="0" equalAverage="0" bottom="0" percent="0" rank="0" text="" dxfId="1240">
      <formula>-0.6</formula>
    </cfRule>
    <cfRule type="cellIs" priority="1243" operator="greaterThanOrEqual" aboveAverage="0" equalAverage="0" bottom="0" percent="0" rank="0" text="" dxfId="1241">
      <formula>0.6</formula>
    </cfRule>
  </conditionalFormatting>
  <conditionalFormatting sqref="BM47">
    <cfRule type="cellIs" priority="1244" operator="equal" aboveAverage="0" equalAverage="0" bottom="0" percent="0" rank="0" text="" dxfId="1242">
      <formula>1</formula>
    </cfRule>
    <cfRule type="cellIs" priority="1245" operator="lessThanOrEqual" aboveAverage="0" equalAverage="0" bottom="0" percent="0" rank="0" text="" dxfId="1243">
      <formula>-0.6</formula>
    </cfRule>
    <cfRule type="cellIs" priority="1246" operator="greaterThanOrEqual" aboveAverage="0" equalAverage="0" bottom="0" percent="0" rank="0" text="" dxfId="1244">
      <formula>0.6</formula>
    </cfRule>
  </conditionalFormatting>
  <conditionalFormatting sqref="BN47">
    <cfRule type="cellIs" priority="1247" operator="equal" aboveAverage="0" equalAverage="0" bottom="0" percent="0" rank="0" text="" dxfId="1245">
      <formula>1</formula>
    </cfRule>
    <cfRule type="cellIs" priority="1248" operator="lessThanOrEqual" aboveAverage="0" equalAverage="0" bottom="0" percent="0" rank="0" text="" dxfId="1246">
      <formula>-0.6</formula>
    </cfRule>
    <cfRule type="cellIs" priority="1249" operator="greaterThanOrEqual" aboveAverage="0" equalAverage="0" bottom="0" percent="0" rank="0" text="" dxfId="1247">
      <formula>0.6</formula>
    </cfRule>
  </conditionalFormatting>
  <conditionalFormatting sqref="BO47">
    <cfRule type="cellIs" priority="1250" operator="equal" aboveAverage="0" equalAverage="0" bottom="0" percent="0" rank="0" text="" dxfId="1248">
      <formula>1</formula>
    </cfRule>
    <cfRule type="cellIs" priority="1251" operator="lessThanOrEqual" aboveAverage="0" equalAverage="0" bottom="0" percent="0" rank="0" text="" dxfId="1249">
      <formula>-0.6</formula>
    </cfRule>
    <cfRule type="cellIs" priority="1252" operator="greaterThanOrEqual" aboveAverage="0" equalAverage="0" bottom="0" percent="0" rank="0" text="" dxfId="1250">
      <formula>0.6</formula>
    </cfRule>
  </conditionalFormatting>
  <conditionalFormatting sqref="BP47">
    <cfRule type="cellIs" priority="1253" operator="equal" aboveAverage="0" equalAverage="0" bottom="0" percent="0" rank="0" text="" dxfId="1251">
      <formula>1</formula>
    </cfRule>
    <cfRule type="cellIs" priority="1254" operator="lessThanOrEqual" aboveAverage="0" equalAverage="0" bottom="0" percent="0" rank="0" text="" dxfId="1252">
      <formula>-0.6</formula>
    </cfRule>
    <cfRule type="cellIs" priority="1255" operator="greaterThanOrEqual" aboveAverage="0" equalAverage="0" bottom="0" percent="0" rank="0" text="" dxfId="1253">
      <formula>0.6</formula>
    </cfRule>
  </conditionalFormatting>
  <conditionalFormatting sqref="BQ47">
    <cfRule type="cellIs" priority="1256" operator="equal" aboveAverage="0" equalAverage="0" bottom="0" percent="0" rank="0" text="" dxfId="1254">
      <formula>1</formula>
    </cfRule>
    <cfRule type="cellIs" priority="1257" operator="lessThanOrEqual" aboveAverage="0" equalAverage="0" bottom="0" percent="0" rank="0" text="" dxfId="1255">
      <formula>-0.6</formula>
    </cfRule>
    <cfRule type="cellIs" priority="1258" operator="greaterThanOrEqual" aboveAverage="0" equalAverage="0" bottom="0" percent="0" rank="0" text="" dxfId="1256">
      <formula>0.6</formula>
    </cfRule>
  </conditionalFormatting>
  <conditionalFormatting sqref="BR47">
    <cfRule type="cellIs" priority="1259" operator="equal" aboveAverage="0" equalAverage="0" bottom="0" percent="0" rank="0" text="" dxfId="1257">
      <formula>1</formula>
    </cfRule>
    <cfRule type="cellIs" priority="1260" operator="lessThanOrEqual" aboveAverage="0" equalAverage="0" bottom="0" percent="0" rank="0" text="" dxfId="1258">
      <formula>-0.6</formula>
    </cfRule>
    <cfRule type="cellIs" priority="1261" operator="greaterThanOrEqual" aboveAverage="0" equalAverage="0" bottom="0" percent="0" rank="0" text="" dxfId="1259">
      <formula>0.6</formula>
    </cfRule>
  </conditionalFormatting>
  <conditionalFormatting sqref="BS47">
    <cfRule type="cellIs" priority="1262" operator="equal" aboveAverage="0" equalAverage="0" bottom="0" percent="0" rank="0" text="" dxfId="1260">
      <formula>1</formula>
    </cfRule>
    <cfRule type="cellIs" priority="1263" operator="lessThanOrEqual" aboveAverage="0" equalAverage="0" bottom="0" percent="0" rank="0" text="" dxfId="1261">
      <formula>-0.6</formula>
    </cfRule>
    <cfRule type="cellIs" priority="1264" operator="greaterThanOrEqual" aboveAverage="0" equalAverage="0" bottom="0" percent="0" rank="0" text="" dxfId="1262">
      <formula>0.6</formula>
    </cfRule>
  </conditionalFormatting>
  <conditionalFormatting sqref="BT47">
    <cfRule type="cellIs" priority="1265" operator="equal" aboveAverage="0" equalAverage="0" bottom="0" percent="0" rank="0" text="" dxfId="1263">
      <formula>1</formula>
    </cfRule>
    <cfRule type="cellIs" priority="1266" operator="lessThanOrEqual" aboveAverage="0" equalAverage="0" bottom="0" percent="0" rank="0" text="" dxfId="1264">
      <formula>-0.6</formula>
    </cfRule>
    <cfRule type="cellIs" priority="1267" operator="greaterThanOrEqual" aboveAverage="0" equalAverage="0" bottom="0" percent="0" rank="0" text="" dxfId="1265">
      <formula>0.6</formula>
    </cfRule>
  </conditionalFormatting>
  <conditionalFormatting sqref="BU47">
    <cfRule type="cellIs" priority="1268" operator="equal" aboveAverage="0" equalAverage="0" bottom="0" percent="0" rank="0" text="" dxfId="1266">
      <formula>1</formula>
    </cfRule>
    <cfRule type="cellIs" priority="1269" operator="lessThanOrEqual" aboveAverage="0" equalAverage="0" bottom="0" percent="0" rank="0" text="" dxfId="1267">
      <formula>-0.6</formula>
    </cfRule>
    <cfRule type="cellIs" priority="1270" operator="greaterThanOrEqual" aboveAverage="0" equalAverage="0" bottom="0" percent="0" rank="0" text="" dxfId="1268">
      <formula>0.6</formula>
    </cfRule>
  </conditionalFormatting>
  <conditionalFormatting sqref="BV47">
    <cfRule type="cellIs" priority="1271" operator="equal" aboveAverage="0" equalAverage="0" bottom="0" percent="0" rank="0" text="" dxfId="1269">
      <formula>1</formula>
    </cfRule>
    <cfRule type="cellIs" priority="1272" operator="lessThanOrEqual" aboveAverage="0" equalAverage="0" bottom="0" percent="0" rank="0" text="" dxfId="1270">
      <formula>-0.6</formula>
    </cfRule>
    <cfRule type="cellIs" priority="1273" operator="greaterThanOrEqual" aboveAverage="0" equalAverage="0" bottom="0" percent="0" rank="0" text="" dxfId="1271">
      <formula>0.6</formula>
    </cfRule>
  </conditionalFormatting>
  <conditionalFormatting sqref="BW47">
    <cfRule type="cellIs" priority="1274" operator="equal" aboveAverage="0" equalAverage="0" bottom="0" percent="0" rank="0" text="" dxfId="1272">
      <formula>1</formula>
    </cfRule>
    <cfRule type="cellIs" priority="1275" operator="lessThanOrEqual" aboveAverage="0" equalAverage="0" bottom="0" percent="0" rank="0" text="" dxfId="1273">
      <formula>-0.6</formula>
    </cfRule>
    <cfRule type="cellIs" priority="1276" operator="greaterThanOrEqual" aboveAverage="0" equalAverage="0" bottom="0" percent="0" rank="0" text="" dxfId="1274">
      <formula>0.6</formula>
    </cfRule>
  </conditionalFormatting>
  <conditionalFormatting sqref="BX47">
    <cfRule type="cellIs" priority="1277" operator="equal" aboveAverage="0" equalAverage="0" bottom="0" percent="0" rank="0" text="" dxfId="1275">
      <formula>1</formula>
    </cfRule>
    <cfRule type="cellIs" priority="1278" operator="lessThanOrEqual" aboveAverage="0" equalAverage="0" bottom="0" percent="0" rank="0" text="" dxfId="1276">
      <formula>-0.6</formula>
    </cfRule>
    <cfRule type="cellIs" priority="1279" operator="greaterThanOrEqual" aboveAverage="0" equalAverage="0" bottom="0" percent="0" rank="0" text="" dxfId="1277">
      <formula>0.6</formula>
    </cfRule>
  </conditionalFormatting>
  <conditionalFormatting sqref="BY47">
    <cfRule type="cellIs" priority="1280" operator="equal" aboveAverage="0" equalAverage="0" bottom="0" percent="0" rank="0" text="" dxfId="1278">
      <formula>1</formula>
    </cfRule>
    <cfRule type="cellIs" priority="1281" operator="lessThanOrEqual" aboveAverage="0" equalAverage="0" bottom="0" percent="0" rank="0" text="" dxfId="1279">
      <formula>-0.6</formula>
    </cfRule>
    <cfRule type="cellIs" priority="1282" operator="greaterThanOrEqual" aboveAverage="0" equalAverage="0" bottom="0" percent="0" rank="0" text="" dxfId="1280">
      <formula>0.6</formula>
    </cfRule>
  </conditionalFormatting>
  <conditionalFormatting sqref="BZ47">
    <cfRule type="cellIs" priority="1283" operator="equal" aboveAverage="0" equalAverage="0" bottom="0" percent="0" rank="0" text="" dxfId="1281">
      <formula>1</formula>
    </cfRule>
    <cfRule type="cellIs" priority="1284" operator="lessThanOrEqual" aboveAverage="0" equalAverage="0" bottom="0" percent="0" rank="0" text="" dxfId="1282">
      <formula>-0.6</formula>
    </cfRule>
    <cfRule type="cellIs" priority="1285" operator="greaterThanOrEqual" aboveAverage="0" equalAverage="0" bottom="0" percent="0" rank="0" text="" dxfId="1283">
      <formula>0.6</formula>
    </cfRule>
  </conditionalFormatting>
  <conditionalFormatting sqref="CA47">
    <cfRule type="cellIs" priority="1286" operator="equal" aboveAverage="0" equalAverage="0" bottom="0" percent="0" rank="0" text="" dxfId="1284">
      <formula>1</formula>
    </cfRule>
    <cfRule type="cellIs" priority="1287" operator="lessThanOrEqual" aboveAverage="0" equalAverage="0" bottom="0" percent="0" rank="0" text="" dxfId="1285">
      <formula>-0.6</formula>
    </cfRule>
    <cfRule type="cellIs" priority="1288" operator="greaterThanOrEqual" aboveAverage="0" equalAverage="0" bottom="0" percent="0" rank="0" text="" dxfId="1286">
      <formula>0.6</formula>
    </cfRule>
  </conditionalFormatting>
  <conditionalFormatting sqref="CB47">
    <cfRule type="cellIs" priority="1289" operator="equal" aboveAverage="0" equalAverage="0" bottom="0" percent="0" rank="0" text="" dxfId="1287">
      <formula>1</formula>
    </cfRule>
    <cfRule type="cellIs" priority="1290" operator="lessThanOrEqual" aboveAverage="0" equalAverage="0" bottom="0" percent="0" rank="0" text="" dxfId="1288">
      <formula>-0.6</formula>
    </cfRule>
    <cfRule type="cellIs" priority="1291" operator="greaterThanOrEqual" aboveAverage="0" equalAverage="0" bottom="0" percent="0" rank="0" text="" dxfId="1289">
      <formula>0.6</formula>
    </cfRule>
  </conditionalFormatting>
  <conditionalFormatting sqref="CC47">
    <cfRule type="cellIs" priority="1292" operator="equal" aboveAverage="0" equalAverage="0" bottom="0" percent="0" rank="0" text="" dxfId="1290">
      <formula>1</formula>
    </cfRule>
    <cfRule type="cellIs" priority="1293" operator="lessThanOrEqual" aboveAverage="0" equalAverage="0" bottom="0" percent="0" rank="0" text="" dxfId="1291">
      <formula>-0.6</formula>
    </cfRule>
    <cfRule type="cellIs" priority="1294" operator="greaterThanOrEqual" aboveAverage="0" equalAverage="0" bottom="0" percent="0" rank="0" text="" dxfId="1292">
      <formula>0.6</formula>
    </cfRule>
  </conditionalFormatting>
  <conditionalFormatting sqref="CD47">
    <cfRule type="cellIs" priority="1295" operator="equal" aboveAverage="0" equalAverage="0" bottom="0" percent="0" rank="0" text="" dxfId="1293">
      <formula>1</formula>
    </cfRule>
    <cfRule type="cellIs" priority="1296" operator="lessThanOrEqual" aboveAverage="0" equalAverage="0" bottom="0" percent="0" rank="0" text="" dxfId="1294">
      <formula>-0.6</formula>
    </cfRule>
    <cfRule type="cellIs" priority="1297" operator="greaterThanOrEqual" aboveAverage="0" equalAverage="0" bottom="0" percent="0" rank="0" text="" dxfId="1295">
      <formula>0.6</formula>
    </cfRule>
  </conditionalFormatting>
  <conditionalFormatting sqref="CE47">
    <cfRule type="cellIs" priority="1298" operator="equal" aboveAverage="0" equalAverage="0" bottom="0" percent="0" rank="0" text="" dxfId="1296">
      <formula>1</formula>
    </cfRule>
    <cfRule type="cellIs" priority="1299" operator="lessThanOrEqual" aboveAverage="0" equalAverage="0" bottom="0" percent="0" rank="0" text="" dxfId="1297">
      <formula>-0.6</formula>
    </cfRule>
    <cfRule type="cellIs" priority="1300" operator="greaterThanOrEqual" aboveAverage="0" equalAverage="0" bottom="0" percent="0" rank="0" text="" dxfId="1298">
      <formula>0.6</formula>
    </cfRule>
  </conditionalFormatting>
  <conditionalFormatting sqref="CF47">
    <cfRule type="cellIs" priority="1301" operator="equal" aboveAverage="0" equalAverage="0" bottom="0" percent="0" rank="0" text="" dxfId="1299">
      <formula>1</formula>
    </cfRule>
    <cfRule type="cellIs" priority="1302" operator="lessThanOrEqual" aboveAverage="0" equalAverage="0" bottom="0" percent="0" rank="0" text="" dxfId="1300">
      <formula>-0.6</formula>
    </cfRule>
    <cfRule type="cellIs" priority="1303" operator="greaterThanOrEqual" aboveAverage="0" equalAverage="0" bottom="0" percent="0" rank="0" text="" dxfId="1301">
      <formula>0.6</formula>
    </cfRule>
  </conditionalFormatting>
  <conditionalFormatting sqref="CG47">
    <cfRule type="cellIs" priority="1304" operator="equal" aboveAverage="0" equalAverage="0" bottom="0" percent="0" rank="0" text="" dxfId="1302">
      <formula>1</formula>
    </cfRule>
    <cfRule type="cellIs" priority="1305" operator="lessThanOrEqual" aboveAverage="0" equalAverage="0" bottom="0" percent="0" rank="0" text="" dxfId="1303">
      <formula>-0.6</formula>
    </cfRule>
    <cfRule type="cellIs" priority="1306" operator="greaterThanOrEqual" aboveAverage="0" equalAverage="0" bottom="0" percent="0" rank="0" text="" dxfId="1304">
      <formula>0.6</formula>
    </cfRule>
  </conditionalFormatting>
  <conditionalFormatting sqref="CH47">
    <cfRule type="cellIs" priority="1307" operator="equal" aboveAverage="0" equalAverage="0" bottom="0" percent="0" rank="0" text="" dxfId="1305">
      <formula>1</formula>
    </cfRule>
    <cfRule type="cellIs" priority="1308" operator="lessThanOrEqual" aboveAverage="0" equalAverage="0" bottom="0" percent="0" rank="0" text="" dxfId="1306">
      <formula>-0.6</formula>
    </cfRule>
    <cfRule type="cellIs" priority="1309" operator="greaterThanOrEqual" aboveAverage="0" equalAverage="0" bottom="0" percent="0" rank="0" text="" dxfId="1307">
      <formula>0.6</formula>
    </cfRule>
  </conditionalFormatting>
  <conditionalFormatting sqref="CI47">
    <cfRule type="cellIs" priority="1310" operator="equal" aboveAverage="0" equalAverage="0" bottom="0" percent="0" rank="0" text="" dxfId="1308">
      <formula>1</formula>
    </cfRule>
    <cfRule type="cellIs" priority="1311" operator="lessThanOrEqual" aboveAverage="0" equalAverage="0" bottom="0" percent="0" rank="0" text="" dxfId="1309">
      <formula>-0.6</formula>
    </cfRule>
    <cfRule type="cellIs" priority="1312" operator="greaterThanOrEqual" aboveAverage="0" equalAverage="0" bottom="0" percent="0" rank="0" text="" dxfId="1310">
      <formula>0.6</formula>
    </cfRule>
  </conditionalFormatting>
  <conditionalFormatting sqref="CJ47">
    <cfRule type="cellIs" priority="1313" operator="equal" aboveAverage="0" equalAverage="0" bottom="0" percent="0" rank="0" text="" dxfId="1311">
      <formula>1</formula>
    </cfRule>
    <cfRule type="cellIs" priority="1314" operator="lessThanOrEqual" aboveAverage="0" equalAverage="0" bottom="0" percent="0" rank="0" text="" dxfId="1312">
      <formula>-0.6</formula>
    </cfRule>
    <cfRule type="cellIs" priority="1315" operator="greaterThanOrEqual" aboveAverage="0" equalAverage="0" bottom="0" percent="0" rank="0" text="" dxfId="1313">
      <formula>0.6</formula>
    </cfRule>
  </conditionalFormatting>
  <conditionalFormatting sqref="CK47">
    <cfRule type="cellIs" priority="1316" operator="equal" aboveAverage="0" equalAverage="0" bottom="0" percent="0" rank="0" text="" dxfId="1314">
      <formula>1</formula>
    </cfRule>
    <cfRule type="cellIs" priority="1317" operator="lessThanOrEqual" aboveAverage="0" equalAverage="0" bottom="0" percent="0" rank="0" text="" dxfId="1315">
      <formula>-0.6</formula>
    </cfRule>
    <cfRule type="cellIs" priority="1318" operator="greaterThanOrEqual" aboveAverage="0" equalAverage="0" bottom="0" percent="0" rank="0" text="" dxfId="1316">
      <formula>0.6</formula>
    </cfRule>
  </conditionalFormatting>
  <conditionalFormatting sqref="CL47">
    <cfRule type="cellIs" priority="1319" operator="equal" aboveAverage="0" equalAverage="0" bottom="0" percent="0" rank="0" text="" dxfId="1317">
      <formula>1</formula>
    </cfRule>
    <cfRule type="cellIs" priority="1320" operator="lessThanOrEqual" aboveAverage="0" equalAverage="0" bottom="0" percent="0" rank="0" text="" dxfId="1318">
      <formula>-0.6</formula>
    </cfRule>
    <cfRule type="cellIs" priority="1321" operator="greaterThanOrEqual" aboveAverage="0" equalAverage="0" bottom="0" percent="0" rank="0" text="" dxfId="1319">
      <formula>0.6</formula>
    </cfRule>
  </conditionalFormatting>
  <conditionalFormatting sqref="CM47">
    <cfRule type="cellIs" priority="1322" operator="equal" aboveAverage="0" equalAverage="0" bottom="0" percent="0" rank="0" text="" dxfId="1320">
      <formula>1</formula>
    </cfRule>
    <cfRule type="cellIs" priority="1323" operator="lessThanOrEqual" aboveAverage="0" equalAverage="0" bottom="0" percent="0" rank="0" text="" dxfId="1321">
      <formula>-0.6</formula>
    </cfRule>
    <cfRule type="cellIs" priority="1324" operator="greaterThanOrEqual" aboveAverage="0" equalAverage="0" bottom="0" percent="0" rank="0" text="" dxfId="1322">
      <formula>0.6</formula>
    </cfRule>
  </conditionalFormatting>
  <conditionalFormatting sqref="CN47">
    <cfRule type="cellIs" priority="1325" operator="equal" aboveAverage="0" equalAverage="0" bottom="0" percent="0" rank="0" text="" dxfId="1323">
      <formula>1</formula>
    </cfRule>
    <cfRule type="cellIs" priority="1326" operator="lessThanOrEqual" aboveAverage="0" equalAverage="0" bottom="0" percent="0" rank="0" text="" dxfId="1324">
      <formula>-0.6</formula>
    </cfRule>
    <cfRule type="cellIs" priority="1327" operator="greaterThanOrEqual" aboveAverage="0" equalAverage="0" bottom="0" percent="0" rank="0" text="" dxfId="1325">
      <formula>0.6</formula>
    </cfRule>
  </conditionalFormatting>
  <conditionalFormatting sqref="CO47">
    <cfRule type="cellIs" priority="1328" operator="equal" aboveAverage="0" equalAverage="0" bottom="0" percent="0" rank="0" text="" dxfId="1326">
      <formula>1</formula>
    </cfRule>
    <cfRule type="cellIs" priority="1329" operator="lessThanOrEqual" aboveAverage="0" equalAverage="0" bottom="0" percent="0" rank="0" text="" dxfId="1327">
      <formula>-0.6</formula>
    </cfRule>
    <cfRule type="cellIs" priority="1330" operator="greaterThanOrEqual" aboveAverage="0" equalAverage="0" bottom="0" percent="0" rank="0" text="" dxfId="1328">
      <formula>0.6</formula>
    </cfRule>
  </conditionalFormatting>
  <conditionalFormatting sqref="CP47">
    <cfRule type="cellIs" priority="1331" operator="equal" aboveAverage="0" equalAverage="0" bottom="0" percent="0" rank="0" text="" dxfId="1329">
      <formula>1</formula>
    </cfRule>
    <cfRule type="cellIs" priority="1332" operator="lessThanOrEqual" aboveAverage="0" equalAverage="0" bottom="0" percent="0" rank="0" text="" dxfId="1330">
      <formula>-0.6</formula>
    </cfRule>
    <cfRule type="cellIs" priority="1333" operator="greaterThanOrEqual" aboveAverage="0" equalAverage="0" bottom="0" percent="0" rank="0" text="" dxfId="1331">
      <formula>0.6</formula>
    </cfRule>
  </conditionalFormatting>
  <conditionalFormatting sqref="CQ47">
    <cfRule type="cellIs" priority="1334" operator="equal" aboveAverage="0" equalAverage="0" bottom="0" percent="0" rank="0" text="" dxfId="1332">
      <formula>1</formula>
    </cfRule>
    <cfRule type="cellIs" priority="1335" operator="lessThanOrEqual" aboveAverage="0" equalAverage="0" bottom="0" percent="0" rank="0" text="" dxfId="1333">
      <formula>-0.6</formula>
    </cfRule>
    <cfRule type="cellIs" priority="1336" operator="greaterThanOrEqual" aboveAverage="0" equalAverage="0" bottom="0" percent="0" rank="0" text="" dxfId="1334">
      <formula>0.6</formula>
    </cfRule>
  </conditionalFormatting>
  <conditionalFormatting sqref="CR47">
    <cfRule type="cellIs" priority="1337" operator="equal" aboveAverage="0" equalAverage="0" bottom="0" percent="0" rank="0" text="" dxfId="1335">
      <formula>1</formula>
    </cfRule>
    <cfRule type="cellIs" priority="1338" operator="lessThanOrEqual" aboveAverage="0" equalAverage="0" bottom="0" percent="0" rank="0" text="" dxfId="1336">
      <formula>-0.6</formula>
    </cfRule>
    <cfRule type="cellIs" priority="1339" operator="greaterThanOrEqual" aboveAverage="0" equalAverage="0" bottom="0" percent="0" rank="0" text="" dxfId="1337">
      <formula>0.6</formula>
    </cfRule>
  </conditionalFormatting>
  <conditionalFormatting sqref="CS47">
    <cfRule type="cellIs" priority="1340" operator="equal" aboveAverage="0" equalAverage="0" bottom="0" percent="0" rank="0" text="" dxfId="1338">
      <formula>1</formula>
    </cfRule>
    <cfRule type="cellIs" priority="1341" operator="lessThanOrEqual" aboveAverage="0" equalAverage="0" bottom="0" percent="0" rank="0" text="" dxfId="1339">
      <formula>-0.6</formula>
    </cfRule>
    <cfRule type="cellIs" priority="1342" operator="greaterThanOrEqual" aboveAverage="0" equalAverage="0" bottom="0" percent="0" rank="0" text="" dxfId="1340">
      <formula>0.6</formula>
    </cfRule>
  </conditionalFormatting>
  <conditionalFormatting sqref="CT47">
    <cfRule type="cellIs" priority="1343" operator="equal" aboveAverage="0" equalAverage="0" bottom="0" percent="0" rank="0" text="" dxfId="1341">
      <formula>1</formula>
    </cfRule>
    <cfRule type="cellIs" priority="1344" operator="lessThanOrEqual" aboveAverage="0" equalAverage="0" bottom="0" percent="0" rank="0" text="" dxfId="1342">
      <formula>-0.6</formula>
    </cfRule>
    <cfRule type="cellIs" priority="1345" operator="greaterThanOrEqual" aboveAverage="0" equalAverage="0" bottom="0" percent="0" rank="0" text="" dxfId="1343">
      <formula>0.6</formula>
    </cfRule>
  </conditionalFormatting>
  <conditionalFormatting sqref="CU47">
    <cfRule type="cellIs" priority="1346" operator="equal" aboveAverage="0" equalAverage="0" bottom="0" percent="0" rank="0" text="" dxfId="1344">
      <formula>1</formula>
    </cfRule>
    <cfRule type="cellIs" priority="1347" operator="lessThanOrEqual" aboveAverage="0" equalAverage="0" bottom="0" percent="0" rank="0" text="" dxfId="1345">
      <formula>-0.6</formula>
    </cfRule>
    <cfRule type="cellIs" priority="1348" operator="greaterThanOrEqual" aboveAverage="0" equalAverage="0" bottom="0" percent="0" rank="0" text="" dxfId="1346">
      <formula>0.6</formula>
    </cfRule>
  </conditionalFormatting>
  <conditionalFormatting sqref="CV47">
    <cfRule type="cellIs" priority="1349" operator="equal" aboveAverage="0" equalAverage="0" bottom="0" percent="0" rank="0" text="" dxfId="1347">
      <formula>1</formula>
    </cfRule>
    <cfRule type="cellIs" priority="1350" operator="lessThanOrEqual" aboveAverage="0" equalAverage="0" bottom="0" percent="0" rank="0" text="" dxfId="1348">
      <formula>-0.6</formula>
    </cfRule>
    <cfRule type="cellIs" priority="1351" operator="greaterThanOrEqual" aboveAverage="0" equalAverage="0" bottom="0" percent="0" rank="0" text="" dxfId="1349">
      <formula>0.6</formula>
    </cfRule>
  </conditionalFormatting>
  <conditionalFormatting sqref="CW47">
    <cfRule type="cellIs" priority="1352" operator="equal" aboveAverage="0" equalAverage="0" bottom="0" percent="0" rank="0" text="" dxfId="1350">
      <formula>1</formula>
    </cfRule>
    <cfRule type="cellIs" priority="1353" operator="lessThanOrEqual" aboveAverage="0" equalAverage="0" bottom="0" percent="0" rank="0" text="" dxfId="1351">
      <formula>-0.6</formula>
    </cfRule>
    <cfRule type="cellIs" priority="1354" operator="greaterThanOrEqual" aboveAverage="0" equalAverage="0" bottom="0" percent="0" rank="0" text="" dxfId="1352">
      <formula>0.6</formula>
    </cfRule>
  </conditionalFormatting>
  <conditionalFormatting sqref="CX47">
    <cfRule type="cellIs" priority="1355" operator="equal" aboveAverage="0" equalAverage="0" bottom="0" percent="0" rank="0" text="" dxfId="1353">
      <formula>1</formula>
    </cfRule>
    <cfRule type="cellIs" priority="1356" operator="lessThanOrEqual" aboveAverage="0" equalAverage="0" bottom="0" percent="0" rank="0" text="" dxfId="1354">
      <formula>-0.6</formula>
    </cfRule>
    <cfRule type="cellIs" priority="1357" operator="greaterThanOrEqual" aboveAverage="0" equalAverage="0" bottom="0" percent="0" rank="0" text="" dxfId="1355">
      <formula>0.6</formula>
    </cfRule>
  </conditionalFormatting>
  <conditionalFormatting sqref="CY47">
    <cfRule type="cellIs" priority="1358" operator="equal" aboveAverage="0" equalAverage="0" bottom="0" percent="0" rank="0" text="" dxfId="1356">
      <formula>1</formula>
    </cfRule>
    <cfRule type="cellIs" priority="1359" operator="lessThanOrEqual" aboveAverage="0" equalAverage="0" bottom="0" percent="0" rank="0" text="" dxfId="1357">
      <formula>-0.6</formula>
    </cfRule>
    <cfRule type="cellIs" priority="1360" operator="greaterThanOrEqual" aboveAverage="0" equalAverage="0" bottom="0" percent="0" rank="0" text="" dxfId="1358">
      <formula>0.6</formula>
    </cfRule>
  </conditionalFormatting>
  <conditionalFormatting sqref="CZ47">
    <cfRule type="cellIs" priority="1361" operator="equal" aboveAverage="0" equalAverage="0" bottom="0" percent="0" rank="0" text="" dxfId="1359">
      <formula>1</formula>
    </cfRule>
    <cfRule type="cellIs" priority="1362" operator="lessThanOrEqual" aboveAverage="0" equalAverage="0" bottom="0" percent="0" rank="0" text="" dxfId="1360">
      <formula>-0.6</formula>
    </cfRule>
    <cfRule type="cellIs" priority="1363" operator="greaterThanOrEqual" aboveAverage="0" equalAverage="0" bottom="0" percent="0" rank="0" text="" dxfId="1361">
      <formula>0.6</formula>
    </cfRule>
  </conditionalFormatting>
  <conditionalFormatting sqref="DA47">
    <cfRule type="cellIs" priority="1364" operator="equal" aboveAverage="0" equalAverage="0" bottom="0" percent="0" rank="0" text="" dxfId="1362">
      <formula>1</formula>
    </cfRule>
    <cfRule type="cellIs" priority="1365" operator="lessThanOrEqual" aboveAverage="0" equalAverage="0" bottom="0" percent="0" rank="0" text="" dxfId="1363">
      <formula>-0.6</formula>
    </cfRule>
    <cfRule type="cellIs" priority="1366" operator="greaterThanOrEqual" aboveAverage="0" equalAverage="0" bottom="0" percent="0" rank="0" text="" dxfId="1364">
      <formula>0.6</formula>
    </cfRule>
  </conditionalFormatting>
  <conditionalFormatting sqref="DB47">
    <cfRule type="cellIs" priority="1367" operator="equal" aboveAverage="0" equalAverage="0" bottom="0" percent="0" rank="0" text="" dxfId="1365">
      <formula>1</formula>
    </cfRule>
    <cfRule type="cellIs" priority="1368" operator="lessThanOrEqual" aboveAverage="0" equalAverage="0" bottom="0" percent="0" rank="0" text="" dxfId="1366">
      <formula>-0.6</formula>
    </cfRule>
    <cfRule type="cellIs" priority="1369" operator="greaterThanOrEqual" aboveAverage="0" equalAverage="0" bottom="0" percent="0" rank="0" text="" dxfId="1367">
      <formula>0.6</formula>
    </cfRule>
  </conditionalFormatting>
  <conditionalFormatting sqref="DC47">
    <cfRule type="cellIs" priority="1370" operator="equal" aboveAverage="0" equalAverage="0" bottom="0" percent="0" rank="0" text="" dxfId="1368">
      <formula>1</formula>
    </cfRule>
    <cfRule type="cellIs" priority="1371" operator="lessThanOrEqual" aboveAverage="0" equalAverage="0" bottom="0" percent="0" rank="0" text="" dxfId="1369">
      <formula>-0.6</formula>
    </cfRule>
    <cfRule type="cellIs" priority="1372" operator="greaterThanOrEqual" aboveAverage="0" equalAverage="0" bottom="0" percent="0" rank="0" text="" dxfId="1370">
      <formula>0.6</formula>
    </cfRule>
  </conditionalFormatting>
  <conditionalFormatting sqref="DD47">
    <cfRule type="cellIs" priority="1373" operator="equal" aboveAverage="0" equalAverage="0" bottom="0" percent="0" rank="0" text="" dxfId="1371">
      <formula>1</formula>
    </cfRule>
    <cfRule type="cellIs" priority="1374" operator="lessThanOrEqual" aboveAverage="0" equalAverage="0" bottom="0" percent="0" rank="0" text="" dxfId="1372">
      <formula>-0.6</formula>
    </cfRule>
    <cfRule type="cellIs" priority="1375" operator="greaterThanOrEqual" aboveAverage="0" equalAverage="0" bottom="0" percent="0" rank="0" text="" dxfId="1373">
      <formula>0.6</formula>
    </cfRule>
  </conditionalFormatting>
  <conditionalFormatting sqref="DE47">
    <cfRule type="cellIs" priority="1376" operator="equal" aboveAverage="0" equalAverage="0" bottom="0" percent="0" rank="0" text="" dxfId="1374">
      <formula>1</formula>
    </cfRule>
    <cfRule type="cellIs" priority="1377" operator="lessThanOrEqual" aboveAverage="0" equalAverage="0" bottom="0" percent="0" rank="0" text="" dxfId="1375">
      <formula>-0.6</formula>
    </cfRule>
    <cfRule type="cellIs" priority="1378" operator="greaterThanOrEqual" aboveAverage="0" equalAverage="0" bottom="0" percent="0" rank="0" text="" dxfId="1376">
      <formula>0.6</formula>
    </cfRule>
  </conditionalFormatting>
  <conditionalFormatting sqref="DF47">
    <cfRule type="cellIs" priority="1379" operator="equal" aboveAverage="0" equalAverage="0" bottom="0" percent="0" rank="0" text="" dxfId="1377">
      <formula>1</formula>
    </cfRule>
    <cfRule type="cellIs" priority="1380" operator="lessThanOrEqual" aboveAverage="0" equalAverage="0" bottom="0" percent="0" rank="0" text="" dxfId="1378">
      <formula>-0.6</formula>
    </cfRule>
    <cfRule type="cellIs" priority="1381" operator="greaterThanOrEqual" aboveAverage="0" equalAverage="0" bottom="0" percent="0" rank="0" text="" dxfId="1379">
      <formula>0.6</formula>
    </cfRule>
  </conditionalFormatting>
  <conditionalFormatting sqref="DG47">
    <cfRule type="cellIs" priority="1382" operator="equal" aboveAverage="0" equalAverage="0" bottom="0" percent="0" rank="0" text="" dxfId="1380">
      <formula>1</formula>
    </cfRule>
    <cfRule type="cellIs" priority="1383" operator="lessThanOrEqual" aboveAverage="0" equalAverage="0" bottom="0" percent="0" rank="0" text="" dxfId="1381">
      <formula>-0.6</formula>
    </cfRule>
    <cfRule type="cellIs" priority="1384" operator="greaterThanOrEqual" aboveAverage="0" equalAverage="0" bottom="0" percent="0" rank="0" text="" dxfId="1382">
      <formula>0.6</formula>
    </cfRule>
  </conditionalFormatting>
  <conditionalFormatting sqref="DH47">
    <cfRule type="cellIs" priority="1385" operator="equal" aboveAverage="0" equalAverage="0" bottom="0" percent="0" rank="0" text="" dxfId="1383">
      <formula>1</formula>
    </cfRule>
    <cfRule type="cellIs" priority="1386" operator="lessThanOrEqual" aboveAverage="0" equalAverage="0" bottom="0" percent="0" rank="0" text="" dxfId="1384">
      <formula>-0.6</formula>
    </cfRule>
    <cfRule type="cellIs" priority="1387" operator="greaterThanOrEqual" aboveAverage="0" equalAverage="0" bottom="0" percent="0" rank="0" text="" dxfId="1385">
      <formula>0.6</formula>
    </cfRule>
  </conditionalFormatting>
  <conditionalFormatting sqref="DI47">
    <cfRule type="cellIs" priority="1388" operator="equal" aboveAverage="0" equalAverage="0" bottom="0" percent="0" rank="0" text="" dxfId="1386">
      <formula>1</formula>
    </cfRule>
    <cfRule type="cellIs" priority="1389" operator="lessThanOrEqual" aboveAverage="0" equalAverage="0" bottom="0" percent="0" rank="0" text="" dxfId="1387">
      <formula>-0.6</formula>
    </cfRule>
    <cfRule type="cellIs" priority="1390" operator="greaterThanOrEqual" aboveAverage="0" equalAverage="0" bottom="0" percent="0" rank="0" text="" dxfId="1388">
      <formula>0.6</formula>
    </cfRule>
  </conditionalFormatting>
  <conditionalFormatting sqref="DJ47">
    <cfRule type="cellIs" priority="1391" operator="equal" aboveAverage="0" equalAverage="0" bottom="0" percent="0" rank="0" text="" dxfId="1389">
      <formula>1</formula>
    </cfRule>
    <cfRule type="cellIs" priority="1392" operator="lessThanOrEqual" aboveAverage="0" equalAverage="0" bottom="0" percent="0" rank="0" text="" dxfId="1390">
      <formula>-0.6</formula>
    </cfRule>
    <cfRule type="cellIs" priority="1393" operator="greaterThanOrEqual" aboveAverage="0" equalAverage="0" bottom="0" percent="0" rank="0" text="" dxfId="1391">
      <formula>0.6</formula>
    </cfRule>
  </conditionalFormatting>
  <conditionalFormatting sqref="DK47">
    <cfRule type="cellIs" priority="1394" operator="equal" aboveAverage="0" equalAverage="0" bottom="0" percent="0" rank="0" text="" dxfId="1392">
      <formula>1</formula>
    </cfRule>
    <cfRule type="cellIs" priority="1395" operator="lessThanOrEqual" aboveAverage="0" equalAverage="0" bottom="0" percent="0" rank="0" text="" dxfId="1393">
      <formula>-0.6</formula>
    </cfRule>
    <cfRule type="cellIs" priority="1396" operator="greaterThanOrEqual" aboveAverage="0" equalAverage="0" bottom="0" percent="0" rank="0" text="" dxfId="1394">
      <formula>0.6</formula>
    </cfRule>
  </conditionalFormatting>
  <conditionalFormatting sqref="DL47">
    <cfRule type="cellIs" priority="1397" operator="equal" aboveAverage="0" equalAverage="0" bottom="0" percent="0" rank="0" text="" dxfId="1395">
      <formula>1</formula>
    </cfRule>
    <cfRule type="cellIs" priority="1398" operator="lessThanOrEqual" aboveAverage="0" equalAverage="0" bottom="0" percent="0" rank="0" text="" dxfId="1396">
      <formula>-0.6</formula>
    </cfRule>
    <cfRule type="cellIs" priority="1399" operator="greaterThanOrEqual" aboveAverage="0" equalAverage="0" bottom="0" percent="0" rank="0" text="" dxfId="1397">
      <formula>0.6</formula>
    </cfRule>
  </conditionalFormatting>
  <conditionalFormatting sqref="DM47">
    <cfRule type="cellIs" priority="1400" operator="equal" aboveAverage="0" equalAverage="0" bottom="0" percent="0" rank="0" text="" dxfId="1398">
      <formula>1</formula>
    </cfRule>
    <cfRule type="cellIs" priority="1401" operator="lessThanOrEqual" aboveAverage="0" equalAverage="0" bottom="0" percent="0" rank="0" text="" dxfId="1399">
      <formula>-0.6</formula>
    </cfRule>
    <cfRule type="cellIs" priority="1402" operator="greaterThanOrEqual" aboveAverage="0" equalAverage="0" bottom="0" percent="0" rank="0" text="" dxfId="1400">
      <formula>0.6</formula>
    </cfRule>
  </conditionalFormatting>
  <conditionalFormatting sqref="DN47">
    <cfRule type="cellIs" priority="1403" operator="equal" aboveAverage="0" equalAverage="0" bottom="0" percent="0" rank="0" text="" dxfId="1401">
      <formula>1</formula>
    </cfRule>
    <cfRule type="cellIs" priority="1404" operator="lessThanOrEqual" aboveAverage="0" equalAverage="0" bottom="0" percent="0" rank="0" text="" dxfId="1402">
      <formula>-0.6</formula>
    </cfRule>
    <cfRule type="cellIs" priority="1405" operator="greaterThanOrEqual" aboveAverage="0" equalAverage="0" bottom="0" percent="0" rank="0" text="" dxfId="1403">
      <formula>0.6</formula>
    </cfRule>
  </conditionalFormatting>
  <conditionalFormatting sqref="DO47">
    <cfRule type="cellIs" priority="1406" operator="equal" aboveAverage="0" equalAverage="0" bottom="0" percent="0" rank="0" text="" dxfId="1404">
      <formula>1</formula>
    </cfRule>
    <cfRule type="cellIs" priority="1407" operator="lessThanOrEqual" aboveAverage="0" equalAverage="0" bottom="0" percent="0" rank="0" text="" dxfId="1405">
      <formula>-0.6</formula>
    </cfRule>
    <cfRule type="cellIs" priority="1408" operator="greaterThanOrEqual" aboveAverage="0" equalAverage="0" bottom="0" percent="0" rank="0" text="" dxfId="1406">
      <formula>0.6</formula>
    </cfRule>
  </conditionalFormatting>
  <conditionalFormatting sqref="DP47">
    <cfRule type="cellIs" priority="1409" operator="equal" aboveAverage="0" equalAverage="0" bottom="0" percent="0" rank="0" text="" dxfId="1407">
      <formula>1</formula>
    </cfRule>
    <cfRule type="cellIs" priority="1410" operator="lessThanOrEqual" aboveAverage="0" equalAverage="0" bottom="0" percent="0" rank="0" text="" dxfId="1408">
      <formula>-0.6</formula>
    </cfRule>
    <cfRule type="cellIs" priority="1411" operator="greaterThanOrEqual" aboveAverage="0" equalAverage="0" bottom="0" percent="0" rank="0" text="" dxfId="1409">
      <formula>0.6</formula>
    </cfRule>
  </conditionalFormatting>
  <conditionalFormatting sqref="DQ47">
    <cfRule type="cellIs" priority="1412" operator="equal" aboveAverage="0" equalAverage="0" bottom="0" percent="0" rank="0" text="" dxfId="1410">
      <formula>1</formula>
    </cfRule>
    <cfRule type="cellIs" priority="1413" operator="lessThanOrEqual" aboveAverage="0" equalAverage="0" bottom="0" percent="0" rank="0" text="" dxfId="1411">
      <formula>-0.6</formula>
    </cfRule>
    <cfRule type="cellIs" priority="1414" operator="greaterThanOrEqual" aboveAverage="0" equalAverage="0" bottom="0" percent="0" rank="0" text="" dxfId="1412">
      <formula>0.6</formula>
    </cfRule>
  </conditionalFormatting>
  <conditionalFormatting sqref="DR47">
    <cfRule type="cellIs" priority="1415" operator="equal" aboveAverage="0" equalAverage="0" bottom="0" percent="0" rank="0" text="" dxfId="1413">
      <formula>1</formula>
    </cfRule>
    <cfRule type="cellIs" priority="1416" operator="lessThanOrEqual" aboveAverage="0" equalAverage="0" bottom="0" percent="0" rank="0" text="" dxfId="1414">
      <formula>-0.6</formula>
    </cfRule>
    <cfRule type="cellIs" priority="1417" operator="greaterThanOrEqual" aboveAverage="0" equalAverage="0" bottom="0" percent="0" rank="0" text="" dxfId="1415">
      <formula>0.6</formula>
    </cfRule>
  </conditionalFormatting>
  <conditionalFormatting sqref="DS47">
    <cfRule type="cellIs" priority="1418" operator="equal" aboveAverage="0" equalAverage="0" bottom="0" percent="0" rank="0" text="" dxfId="1416">
      <formula>1</formula>
    </cfRule>
    <cfRule type="cellIs" priority="1419" operator="lessThanOrEqual" aboveAverage="0" equalAverage="0" bottom="0" percent="0" rank="0" text="" dxfId="1417">
      <formula>-0.6</formula>
    </cfRule>
    <cfRule type="cellIs" priority="1420" operator="greaterThanOrEqual" aboveAverage="0" equalAverage="0" bottom="0" percent="0" rank="0" text="" dxfId="1418">
      <formula>0.6</formula>
    </cfRule>
  </conditionalFormatting>
  <conditionalFormatting sqref="DT47">
    <cfRule type="cellIs" priority="1421" operator="equal" aboveAverage="0" equalAverage="0" bottom="0" percent="0" rank="0" text="" dxfId="1419">
      <formula>1</formula>
    </cfRule>
    <cfRule type="cellIs" priority="1422" operator="lessThanOrEqual" aboveAverage="0" equalAverage="0" bottom="0" percent="0" rank="0" text="" dxfId="1420">
      <formula>-0.6</formula>
    </cfRule>
    <cfRule type="cellIs" priority="1423" operator="greaterThanOrEqual" aboveAverage="0" equalAverage="0" bottom="0" percent="0" rank="0" text="" dxfId="1421">
      <formula>0.6</formula>
    </cfRule>
  </conditionalFormatting>
  <conditionalFormatting sqref="DU47">
    <cfRule type="cellIs" priority="1424" operator="equal" aboveAverage="0" equalAverage="0" bottom="0" percent="0" rank="0" text="" dxfId="1422">
      <formula>1</formula>
    </cfRule>
    <cfRule type="cellIs" priority="1425" operator="lessThanOrEqual" aboveAverage="0" equalAverage="0" bottom="0" percent="0" rank="0" text="" dxfId="1423">
      <formula>-0.6</formula>
    </cfRule>
    <cfRule type="cellIs" priority="1426" operator="greaterThanOrEqual" aboveAverage="0" equalAverage="0" bottom="0" percent="0" rank="0" text="" dxfId="1424">
      <formula>0.6</formula>
    </cfRule>
  </conditionalFormatting>
  <conditionalFormatting sqref="DV47">
    <cfRule type="cellIs" priority="1427" operator="equal" aboveAverage="0" equalAverage="0" bottom="0" percent="0" rank="0" text="" dxfId="1425">
      <formula>1</formula>
    </cfRule>
    <cfRule type="cellIs" priority="1428" operator="lessThanOrEqual" aboveAverage="0" equalAverage="0" bottom="0" percent="0" rank="0" text="" dxfId="1426">
      <formula>-0.6</formula>
    </cfRule>
    <cfRule type="cellIs" priority="1429" operator="greaterThanOrEqual" aboveAverage="0" equalAverage="0" bottom="0" percent="0" rank="0" text="" dxfId="1427">
      <formula>0.6</formula>
    </cfRule>
  </conditionalFormatting>
  <conditionalFormatting sqref="DW47">
    <cfRule type="cellIs" priority="1430" operator="equal" aboveAverage="0" equalAverage="0" bottom="0" percent="0" rank="0" text="" dxfId="1428">
      <formula>1</formula>
    </cfRule>
    <cfRule type="cellIs" priority="1431" operator="lessThanOrEqual" aboveAverage="0" equalAverage="0" bottom="0" percent="0" rank="0" text="" dxfId="1429">
      <formula>-0.6</formula>
    </cfRule>
    <cfRule type="cellIs" priority="1432" operator="greaterThanOrEqual" aboveAverage="0" equalAverage="0" bottom="0" percent="0" rank="0" text="" dxfId="1430">
      <formula>0.6</formula>
    </cfRule>
  </conditionalFormatting>
  <conditionalFormatting sqref="DX47">
    <cfRule type="cellIs" priority="1433" operator="equal" aboveAverage="0" equalAverage="0" bottom="0" percent="0" rank="0" text="" dxfId="1431">
      <formula>1</formula>
    </cfRule>
    <cfRule type="cellIs" priority="1434" operator="lessThanOrEqual" aboveAverage="0" equalAverage="0" bottom="0" percent="0" rank="0" text="" dxfId="1432">
      <formula>-0.6</formula>
    </cfRule>
    <cfRule type="cellIs" priority="1435" operator="greaterThanOrEqual" aboveAverage="0" equalAverage="0" bottom="0" percent="0" rank="0" text="" dxfId="1433">
      <formula>0.6</formula>
    </cfRule>
  </conditionalFormatting>
  <conditionalFormatting sqref="DY47">
    <cfRule type="cellIs" priority="1436" operator="equal" aboveAverage="0" equalAverage="0" bottom="0" percent="0" rank="0" text="" dxfId="1434">
      <formula>1</formula>
    </cfRule>
    <cfRule type="cellIs" priority="1437" operator="lessThanOrEqual" aboveAverage="0" equalAverage="0" bottom="0" percent="0" rank="0" text="" dxfId="1435">
      <formula>-0.6</formula>
    </cfRule>
    <cfRule type="cellIs" priority="1438" operator="greaterThanOrEqual" aboveAverage="0" equalAverage="0" bottom="0" percent="0" rank="0" text="" dxfId="1436">
      <formula>0.6</formula>
    </cfRule>
  </conditionalFormatting>
  <conditionalFormatting sqref="DZ47">
    <cfRule type="cellIs" priority="1439" operator="equal" aboveAverage="0" equalAverage="0" bottom="0" percent="0" rank="0" text="" dxfId="1437">
      <formula>1</formula>
    </cfRule>
    <cfRule type="cellIs" priority="1440" operator="lessThanOrEqual" aboveAverage="0" equalAverage="0" bottom="0" percent="0" rank="0" text="" dxfId="1438">
      <formula>-0.6</formula>
    </cfRule>
    <cfRule type="cellIs" priority="1441" operator="greaterThanOrEqual" aboveAverage="0" equalAverage="0" bottom="0" percent="0" rank="0" text="" dxfId="1439">
      <formula>0.6</formula>
    </cfRule>
  </conditionalFormatting>
  <conditionalFormatting sqref="EA47">
    <cfRule type="cellIs" priority="1442" operator="equal" aboveAverage="0" equalAverage="0" bottom="0" percent="0" rank="0" text="" dxfId="1440">
      <formula>1</formula>
    </cfRule>
    <cfRule type="cellIs" priority="1443" operator="lessThanOrEqual" aboveAverage="0" equalAverage="0" bottom="0" percent="0" rank="0" text="" dxfId="1441">
      <formula>-0.6</formula>
    </cfRule>
    <cfRule type="cellIs" priority="1444" operator="greaterThanOrEqual" aboveAverage="0" equalAverage="0" bottom="0" percent="0" rank="0" text="" dxfId="1442">
      <formula>0.6</formula>
    </cfRule>
  </conditionalFormatting>
  <conditionalFormatting sqref="EB47">
    <cfRule type="cellIs" priority="1445" operator="equal" aboveAverage="0" equalAverage="0" bottom="0" percent="0" rank="0" text="" dxfId="1443">
      <formula>1</formula>
    </cfRule>
    <cfRule type="cellIs" priority="1446" operator="lessThanOrEqual" aboveAverage="0" equalAverage="0" bottom="0" percent="0" rank="0" text="" dxfId="1444">
      <formula>-0.6</formula>
    </cfRule>
    <cfRule type="cellIs" priority="1447" operator="greaterThanOrEqual" aboveAverage="0" equalAverage="0" bottom="0" percent="0" rank="0" text="" dxfId="1445">
      <formula>0.6</formula>
    </cfRule>
  </conditionalFormatting>
  <conditionalFormatting sqref="EC47">
    <cfRule type="cellIs" priority="1448" operator="equal" aboveAverage="0" equalAverage="0" bottom="0" percent="0" rank="0" text="" dxfId="1446">
      <formula>1</formula>
    </cfRule>
    <cfRule type="cellIs" priority="1449" operator="lessThanOrEqual" aboveAverage="0" equalAverage="0" bottom="0" percent="0" rank="0" text="" dxfId="1447">
      <formula>-0.6</formula>
    </cfRule>
    <cfRule type="cellIs" priority="1450" operator="greaterThanOrEqual" aboveAverage="0" equalAverage="0" bottom="0" percent="0" rank="0" text="" dxfId="1448">
      <formula>0.6</formula>
    </cfRule>
  </conditionalFormatting>
  <conditionalFormatting sqref="ED47">
    <cfRule type="cellIs" priority="1451" operator="equal" aboveAverage="0" equalAverage="0" bottom="0" percent="0" rank="0" text="" dxfId="1449">
      <formula>1</formula>
    </cfRule>
    <cfRule type="cellIs" priority="1452" operator="lessThanOrEqual" aboveAverage="0" equalAverage="0" bottom="0" percent="0" rank="0" text="" dxfId="1450">
      <formula>-0.6</formula>
    </cfRule>
    <cfRule type="cellIs" priority="1453" operator="greaterThanOrEqual" aboveAverage="0" equalAverage="0" bottom="0" percent="0" rank="0" text="" dxfId="1451">
      <formula>0.6</formula>
    </cfRule>
  </conditionalFormatting>
  <conditionalFormatting sqref="EE47">
    <cfRule type="cellIs" priority="1454" operator="equal" aboveAverage="0" equalAverage="0" bottom="0" percent="0" rank="0" text="" dxfId="1452">
      <formula>1</formula>
    </cfRule>
    <cfRule type="cellIs" priority="1455" operator="lessThanOrEqual" aboveAverage="0" equalAverage="0" bottom="0" percent="0" rank="0" text="" dxfId="1453">
      <formula>-0.6</formula>
    </cfRule>
    <cfRule type="cellIs" priority="1456" operator="greaterThanOrEqual" aboveAverage="0" equalAverage="0" bottom="0" percent="0" rank="0" text="" dxfId="1454">
      <formula>0.6</formula>
    </cfRule>
  </conditionalFormatting>
  <conditionalFormatting sqref="EF47">
    <cfRule type="cellIs" priority="1457" operator="equal" aboveAverage="0" equalAverage="0" bottom="0" percent="0" rank="0" text="" dxfId="1455">
      <formula>1</formula>
    </cfRule>
    <cfRule type="cellIs" priority="1458" operator="lessThanOrEqual" aboveAverage="0" equalAverage="0" bottom="0" percent="0" rank="0" text="" dxfId="1456">
      <formula>-0.6</formula>
    </cfRule>
    <cfRule type="cellIs" priority="1459" operator="greaterThanOrEqual" aboveAverage="0" equalAverage="0" bottom="0" percent="0" rank="0" text="" dxfId="1457">
      <formula>0.6</formula>
    </cfRule>
  </conditionalFormatting>
  <conditionalFormatting sqref="EG47">
    <cfRule type="cellIs" priority="1460" operator="equal" aboveAverage="0" equalAverage="0" bottom="0" percent="0" rank="0" text="" dxfId="1458">
      <formula>1</formula>
    </cfRule>
    <cfRule type="cellIs" priority="1461" operator="lessThanOrEqual" aboveAverage="0" equalAverage="0" bottom="0" percent="0" rank="0" text="" dxfId="1459">
      <formula>-0.6</formula>
    </cfRule>
    <cfRule type="cellIs" priority="1462" operator="greaterThanOrEqual" aboveAverage="0" equalAverage="0" bottom="0" percent="0" rank="0" text="" dxfId="1460">
      <formula>0.6</formula>
    </cfRule>
  </conditionalFormatting>
  <conditionalFormatting sqref="EH47">
    <cfRule type="cellIs" priority="1463" operator="equal" aboveAverage="0" equalAverage="0" bottom="0" percent="0" rank="0" text="" dxfId="1461">
      <formula>1</formula>
    </cfRule>
    <cfRule type="cellIs" priority="1464" operator="lessThanOrEqual" aboveAverage="0" equalAverage="0" bottom="0" percent="0" rank="0" text="" dxfId="1462">
      <formula>-0.6</formula>
    </cfRule>
    <cfRule type="cellIs" priority="1465" operator="greaterThanOrEqual" aboveAverage="0" equalAverage="0" bottom="0" percent="0" rank="0" text="" dxfId="1463">
      <formula>0.6</formula>
    </cfRule>
  </conditionalFormatting>
  <conditionalFormatting sqref="EI47">
    <cfRule type="cellIs" priority="1466" operator="equal" aboveAverage="0" equalAverage="0" bottom="0" percent="0" rank="0" text="" dxfId="1464">
      <formula>1</formula>
    </cfRule>
    <cfRule type="cellIs" priority="1467" operator="lessThanOrEqual" aboveAverage="0" equalAverage="0" bottom="0" percent="0" rank="0" text="" dxfId="1465">
      <formula>-0.6</formula>
    </cfRule>
    <cfRule type="cellIs" priority="1468" operator="greaterThanOrEqual" aboveAverage="0" equalAverage="0" bottom="0" percent="0" rank="0" text="" dxfId="1466">
      <formula>0.6</formula>
    </cfRule>
  </conditionalFormatting>
  <conditionalFormatting sqref="EJ47">
    <cfRule type="cellIs" priority="1469" operator="equal" aboveAverage="0" equalAverage="0" bottom="0" percent="0" rank="0" text="" dxfId="1467">
      <formula>1</formula>
    </cfRule>
    <cfRule type="cellIs" priority="1470" operator="lessThanOrEqual" aboveAverage="0" equalAverage="0" bottom="0" percent="0" rank="0" text="" dxfId="1468">
      <formula>-0.6</formula>
    </cfRule>
    <cfRule type="cellIs" priority="1471" operator="greaterThanOrEqual" aboveAverage="0" equalAverage="0" bottom="0" percent="0" rank="0" text="" dxfId="1469">
      <formula>0.6</formula>
    </cfRule>
  </conditionalFormatting>
  <conditionalFormatting sqref="EK47">
    <cfRule type="cellIs" priority="1472" operator="equal" aboveAverage="0" equalAverage="0" bottom="0" percent="0" rank="0" text="" dxfId="1470">
      <formula>1</formula>
    </cfRule>
    <cfRule type="cellIs" priority="1473" operator="lessThanOrEqual" aboveAverage="0" equalAverage="0" bottom="0" percent="0" rank="0" text="" dxfId="1471">
      <formula>-0.6</formula>
    </cfRule>
    <cfRule type="cellIs" priority="1474" operator="greaterThanOrEqual" aboveAverage="0" equalAverage="0" bottom="0" percent="0" rank="0" text="" dxfId="1472">
      <formula>0.6</formula>
    </cfRule>
  </conditionalFormatting>
  <conditionalFormatting sqref="EL47">
    <cfRule type="cellIs" priority="1475" operator="equal" aboveAverage="0" equalAverage="0" bottom="0" percent="0" rank="0" text="" dxfId="1473">
      <formula>1</formula>
    </cfRule>
    <cfRule type="cellIs" priority="1476" operator="lessThanOrEqual" aboveAverage="0" equalAverage="0" bottom="0" percent="0" rank="0" text="" dxfId="1474">
      <formula>-0.6</formula>
    </cfRule>
    <cfRule type="cellIs" priority="1477" operator="greaterThanOrEqual" aboveAverage="0" equalAverage="0" bottom="0" percent="0" rank="0" text="" dxfId="1475">
      <formula>0.6</formula>
    </cfRule>
  </conditionalFormatting>
  <conditionalFormatting sqref="EM47">
    <cfRule type="cellIs" priority="1478" operator="equal" aboveAverage="0" equalAverage="0" bottom="0" percent="0" rank="0" text="" dxfId="1476">
      <formula>1</formula>
    </cfRule>
    <cfRule type="cellIs" priority="1479" operator="lessThanOrEqual" aboveAverage="0" equalAverage="0" bottom="0" percent="0" rank="0" text="" dxfId="1477">
      <formula>-0.6</formula>
    </cfRule>
    <cfRule type="cellIs" priority="1480" operator="greaterThanOrEqual" aboveAverage="0" equalAverage="0" bottom="0" percent="0" rank="0" text="" dxfId="1478">
      <formula>0.6</formula>
    </cfRule>
  </conditionalFormatting>
  <conditionalFormatting sqref="EN47">
    <cfRule type="cellIs" priority="1481" operator="equal" aboveAverage="0" equalAverage="0" bottom="0" percent="0" rank="0" text="" dxfId="1479">
      <formula>1</formula>
    </cfRule>
    <cfRule type="cellIs" priority="1482" operator="lessThanOrEqual" aboveAverage="0" equalAverage="0" bottom="0" percent="0" rank="0" text="" dxfId="1480">
      <formula>-0.6</formula>
    </cfRule>
    <cfRule type="cellIs" priority="1483" operator="greaterThanOrEqual" aboveAverage="0" equalAverage="0" bottom="0" percent="0" rank="0" text="" dxfId="1481">
      <formula>0.6</formula>
    </cfRule>
  </conditionalFormatting>
  <conditionalFormatting sqref="EO47">
    <cfRule type="cellIs" priority="1484" operator="equal" aboveAverage="0" equalAverage="0" bottom="0" percent="0" rank="0" text="" dxfId="1482">
      <formula>1</formula>
    </cfRule>
    <cfRule type="cellIs" priority="1485" operator="lessThanOrEqual" aboveAverage="0" equalAverage="0" bottom="0" percent="0" rank="0" text="" dxfId="1483">
      <formula>-0.6</formula>
    </cfRule>
    <cfRule type="cellIs" priority="1486" operator="greaterThanOrEqual" aboveAverage="0" equalAverage="0" bottom="0" percent="0" rank="0" text="" dxfId="1484">
      <formula>0.6</formula>
    </cfRule>
  </conditionalFormatting>
  <conditionalFormatting sqref="EP47">
    <cfRule type="cellIs" priority="1487" operator="equal" aboveAverage="0" equalAverage="0" bottom="0" percent="0" rank="0" text="" dxfId="1485">
      <formula>1</formula>
    </cfRule>
    <cfRule type="cellIs" priority="1488" operator="lessThanOrEqual" aboveAverage="0" equalAverage="0" bottom="0" percent="0" rank="0" text="" dxfId="1486">
      <formula>-0.6</formula>
    </cfRule>
    <cfRule type="cellIs" priority="1489" operator="greaterThanOrEqual" aboveAverage="0" equalAverage="0" bottom="0" percent="0" rank="0" text="" dxfId="1487">
      <formula>0.6</formula>
    </cfRule>
  </conditionalFormatting>
  <conditionalFormatting sqref="EQ47">
    <cfRule type="cellIs" priority="1490" operator="equal" aboveAverage="0" equalAverage="0" bottom="0" percent="0" rank="0" text="" dxfId="1488">
      <formula>1</formula>
    </cfRule>
    <cfRule type="cellIs" priority="1491" operator="lessThanOrEqual" aboveAverage="0" equalAverage="0" bottom="0" percent="0" rank="0" text="" dxfId="1489">
      <formula>-0.6</formula>
    </cfRule>
    <cfRule type="cellIs" priority="1492" operator="greaterThanOrEqual" aboveAverage="0" equalAverage="0" bottom="0" percent="0" rank="0" text="" dxfId="1490">
      <formula>0.6</formula>
    </cfRule>
  </conditionalFormatting>
  <conditionalFormatting sqref="ER47">
    <cfRule type="cellIs" priority="1493" operator="equal" aboveAverage="0" equalAverage="0" bottom="0" percent="0" rank="0" text="" dxfId="1491">
      <formula>1</formula>
    </cfRule>
    <cfRule type="cellIs" priority="1494" operator="lessThanOrEqual" aboveAverage="0" equalAverage="0" bottom="0" percent="0" rank="0" text="" dxfId="1492">
      <formula>-0.6</formula>
    </cfRule>
    <cfRule type="cellIs" priority="1495" operator="greaterThanOrEqual" aboveAverage="0" equalAverage="0" bottom="0" percent="0" rank="0" text="" dxfId="1493">
      <formula>0.6</formula>
    </cfRule>
  </conditionalFormatting>
  <conditionalFormatting sqref="ES47">
    <cfRule type="cellIs" priority="1496" operator="equal" aboveAverage="0" equalAverage="0" bottom="0" percent="0" rank="0" text="" dxfId="1494">
      <formula>1</formula>
    </cfRule>
    <cfRule type="cellIs" priority="1497" operator="lessThanOrEqual" aboveAverage="0" equalAverage="0" bottom="0" percent="0" rank="0" text="" dxfId="1495">
      <formula>-0.6</formula>
    </cfRule>
    <cfRule type="cellIs" priority="1498" operator="greaterThanOrEqual" aboveAverage="0" equalAverage="0" bottom="0" percent="0" rank="0" text="" dxfId="1496">
      <formula>0.6</formula>
    </cfRule>
  </conditionalFormatting>
  <conditionalFormatting sqref="ET47">
    <cfRule type="cellIs" priority="1499" operator="equal" aboveAverage="0" equalAverage="0" bottom="0" percent="0" rank="0" text="" dxfId="1497">
      <formula>1</formula>
    </cfRule>
    <cfRule type="cellIs" priority="1500" operator="lessThanOrEqual" aboveAverage="0" equalAverage="0" bottom="0" percent="0" rank="0" text="" dxfId="1498">
      <formula>-0.6</formula>
    </cfRule>
    <cfRule type="cellIs" priority="1501" operator="greaterThanOrEqual" aboveAverage="0" equalAverage="0" bottom="0" percent="0" rank="0" text="" dxfId="1499">
      <formula>0.6</formula>
    </cfRule>
  </conditionalFormatting>
  <conditionalFormatting sqref="EU47">
    <cfRule type="cellIs" priority="1502" operator="equal" aboveAverage="0" equalAverage="0" bottom="0" percent="0" rank="0" text="" dxfId="1500">
      <formula>1</formula>
    </cfRule>
    <cfRule type="cellIs" priority="1503" operator="lessThanOrEqual" aboveAverage="0" equalAverage="0" bottom="0" percent="0" rank="0" text="" dxfId="1501">
      <formula>-0.6</formula>
    </cfRule>
    <cfRule type="cellIs" priority="1504" operator="greaterThanOrEqual" aboveAverage="0" equalAverage="0" bottom="0" percent="0" rank="0" text="" dxfId="1502">
      <formula>0.6</formula>
    </cfRule>
  </conditionalFormatting>
  <conditionalFormatting sqref="EV47">
    <cfRule type="cellIs" priority="1505" operator="equal" aboveAverage="0" equalAverage="0" bottom="0" percent="0" rank="0" text="" dxfId="1503">
      <formula>1</formula>
    </cfRule>
    <cfRule type="cellIs" priority="1506" operator="lessThanOrEqual" aboveAverage="0" equalAverage="0" bottom="0" percent="0" rank="0" text="" dxfId="1504">
      <formula>-0.6</formula>
    </cfRule>
    <cfRule type="cellIs" priority="1507" operator="greaterThanOrEqual" aboveAverage="0" equalAverage="0" bottom="0" percent="0" rank="0" text="" dxfId="1505">
      <formula>0.6</formula>
    </cfRule>
  </conditionalFormatting>
  <conditionalFormatting sqref="EW47">
    <cfRule type="cellIs" priority="1508" operator="equal" aboveAverage="0" equalAverage="0" bottom="0" percent="0" rank="0" text="" dxfId="1506">
      <formula>1</formula>
    </cfRule>
    <cfRule type="cellIs" priority="1509" operator="lessThanOrEqual" aboveAverage="0" equalAverage="0" bottom="0" percent="0" rank="0" text="" dxfId="1507">
      <formula>-0.6</formula>
    </cfRule>
    <cfRule type="cellIs" priority="1510" operator="greaterThanOrEqual" aboveAverage="0" equalAverage="0" bottom="0" percent="0" rank="0" text="" dxfId="1508">
      <formula>0.6</formula>
    </cfRule>
  </conditionalFormatting>
  <conditionalFormatting sqref="EX47">
    <cfRule type="cellIs" priority="1511" operator="equal" aboveAverage="0" equalAverage="0" bottom="0" percent="0" rank="0" text="" dxfId="1509">
      <formula>1</formula>
    </cfRule>
    <cfRule type="cellIs" priority="1512" operator="lessThanOrEqual" aboveAverage="0" equalAverage="0" bottom="0" percent="0" rank="0" text="" dxfId="1510">
      <formula>-0.6</formula>
    </cfRule>
    <cfRule type="cellIs" priority="1513" operator="greaterThanOrEqual" aboveAverage="0" equalAverage="0" bottom="0" percent="0" rank="0" text="" dxfId="1511">
      <formula>0.6</formula>
    </cfRule>
  </conditionalFormatting>
  <conditionalFormatting sqref="EY47">
    <cfRule type="cellIs" priority="1514" operator="equal" aboveAverage="0" equalAverage="0" bottom="0" percent="0" rank="0" text="" dxfId="1512">
      <formula>1</formula>
    </cfRule>
    <cfRule type="cellIs" priority="1515" operator="lessThanOrEqual" aboveAverage="0" equalAverage="0" bottom="0" percent="0" rank="0" text="" dxfId="1513">
      <formula>-0.6</formula>
    </cfRule>
    <cfRule type="cellIs" priority="1516" operator="greaterThanOrEqual" aboveAverage="0" equalAverage="0" bottom="0" percent="0" rank="0" text="" dxfId="1514">
      <formula>0.6</formula>
    </cfRule>
  </conditionalFormatting>
  <conditionalFormatting sqref="EZ47">
    <cfRule type="cellIs" priority="1517" operator="equal" aboveAverage="0" equalAverage="0" bottom="0" percent="0" rank="0" text="" dxfId="1515">
      <formula>1</formula>
    </cfRule>
    <cfRule type="cellIs" priority="1518" operator="lessThanOrEqual" aboveAverage="0" equalAverage="0" bottom="0" percent="0" rank="0" text="" dxfId="1516">
      <formula>-0.6</formula>
    </cfRule>
    <cfRule type="cellIs" priority="1519" operator="greaterThanOrEqual" aboveAverage="0" equalAverage="0" bottom="0" percent="0" rank="0" text="" dxfId="1517">
      <formula>0.6</formula>
    </cfRule>
  </conditionalFormatting>
  <conditionalFormatting sqref="FA47">
    <cfRule type="cellIs" priority="1520" operator="equal" aboveAverage="0" equalAverage="0" bottom="0" percent="0" rank="0" text="" dxfId="1518">
      <formula>1</formula>
    </cfRule>
    <cfRule type="cellIs" priority="1521" operator="lessThanOrEqual" aboveAverage="0" equalAverage="0" bottom="0" percent="0" rank="0" text="" dxfId="1519">
      <formula>-0.6</formula>
    </cfRule>
    <cfRule type="cellIs" priority="1522" operator="greaterThanOrEqual" aboveAverage="0" equalAverage="0" bottom="0" percent="0" rank="0" text="" dxfId="1520">
      <formula>0.6</formula>
    </cfRule>
  </conditionalFormatting>
  <conditionalFormatting sqref="FB47">
    <cfRule type="cellIs" priority="1523" operator="equal" aboveAverage="0" equalAverage="0" bottom="0" percent="0" rank="0" text="" dxfId="1521">
      <formula>1</formula>
    </cfRule>
    <cfRule type="cellIs" priority="1524" operator="lessThanOrEqual" aboveAverage="0" equalAverage="0" bottom="0" percent="0" rank="0" text="" dxfId="1522">
      <formula>-0.6</formula>
    </cfRule>
    <cfRule type="cellIs" priority="1525" operator="greaterThanOrEqual" aboveAverage="0" equalAverage="0" bottom="0" percent="0" rank="0" text="" dxfId="1523">
      <formula>0.6</formula>
    </cfRule>
  </conditionalFormatting>
  <conditionalFormatting sqref="FC47">
    <cfRule type="cellIs" priority="1526" operator="equal" aboveAverage="0" equalAverage="0" bottom="0" percent="0" rank="0" text="" dxfId="1524">
      <formula>1</formula>
    </cfRule>
    <cfRule type="cellIs" priority="1527" operator="lessThanOrEqual" aboveAverage="0" equalAverage="0" bottom="0" percent="0" rank="0" text="" dxfId="1525">
      <formula>-0.6</formula>
    </cfRule>
    <cfRule type="cellIs" priority="1528" operator="greaterThanOrEqual" aboveAverage="0" equalAverage="0" bottom="0" percent="0" rank="0" text="" dxfId="1526">
      <formula>0.6</formula>
    </cfRule>
  </conditionalFormatting>
  <conditionalFormatting sqref="FD47">
    <cfRule type="cellIs" priority="1529" operator="equal" aboveAverage="0" equalAverage="0" bottom="0" percent="0" rank="0" text="" dxfId="1527">
      <formula>1</formula>
    </cfRule>
    <cfRule type="cellIs" priority="1530" operator="lessThanOrEqual" aboveAverage="0" equalAverage="0" bottom="0" percent="0" rank="0" text="" dxfId="1528">
      <formula>-0.6</formula>
    </cfRule>
    <cfRule type="cellIs" priority="1531" operator="greaterThanOrEqual" aboveAverage="0" equalAverage="0" bottom="0" percent="0" rank="0" text="" dxfId="1529">
      <formula>0.6</formula>
    </cfRule>
  </conditionalFormatting>
  <conditionalFormatting sqref="FE47">
    <cfRule type="cellIs" priority="1532" operator="equal" aboveAverage="0" equalAverage="0" bottom="0" percent="0" rank="0" text="" dxfId="1530">
      <formula>1</formula>
    </cfRule>
    <cfRule type="cellIs" priority="1533" operator="lessThanOrEqual" aboveAverage="0" equalAverage="0" bottom="0" percent="0" rank="0" text="" dxfId="1531">
      <formula>-0.6</formula>
    </cfRule>
    <cfRule type="cellIs" priority="1534" operator="greaterThanOrEqual" aboveAverage="0" equalAverage="0" bottom="0" percent="0" rank="0" text="" dxfId="1532">
      <formula>0.6</formula>
    </cfRule>
  </conditionalFormatting>
  <conditionalFormatting sqref="FF47">
    <cfRule type="cellIs" priority="1535" operator="equal" aboveAverage="0" equalAverage="0" bottom="0" percent="0" rank="0" text="" dxfId="1533">
      <formula>1</formula>
    </cfRule>
    <cfRule type="cellIs" priority="1536" operator="lessThanOrEqual" aboveAverage="0" equalAverage="0" bottom="0" percent="0" rank="0" text="" dxfId="1534">
      <formula>-0.6</formula>
    </cfRule>
    <cfRule type="cellIs" priority="1537" operator="greaterThanOrEqual" aboveAverage="0" equalAverage="0" bottom="0" percent="0" rank="0" text="" dxfId="1535">
      <formula>0.6</formula>
    </cfRule>
  </conditionalFormatting>
  <conditionalFormatting sqref="FG47">
    <cfRule type="cellIs" priority="1538" operator="equal" aboveAverage="0" equalAverage="0" bottom="0" percent="0" rank="0" text="" dxfId="1536">
      <formula>1</formula>
    </cfRule>
    <cfRule type="cellIs" priority="1539" operator="lessThanOrEqual" aboveAverage="0" equalAverage="0" bottom="0" percent="0" rank="0" text="" dxfId="1537">
      <formula>-0.6</formula>
    </cfRule>
    <cfRule type="cellIs" priority="1540" operator="greaterThanOrEqual" aboveAverage="0" equalAverage="0" bottom="0" percent="0" rank="0" text="" dxfId="1538">
      <formula>0.6</formula>
    </cfRule>
  </conditionalFormatting>
  <conditionalFormatting sqref="FH47">
    <cfRule type="cellIs" priority="1541" operator="equal" aboveAverage="0" equalAverage="0" bottom="0" percent="0" rank="0" text="" dxfId="1539">
      <formula>1</formula>
    </cfRule>
    <cfRule type="cellIs" priority="1542" operator="lessThanOrEqual" aboveAverage="0" equalAverage="0" bottom="0" percent="0" rank="0" text="" dxfId="1540">
      <formula>-0.6</formula>
    </cfRule>
    <cfRule type="cellIs" priority="1543" operator="greaterThanOrEqual" aboveAverage="0" equalAverage="0" bottom="0" percent="0" rank="0" text="" dxfId="1541">
      <formula>0.6</formula>
    </cfRule>
  </conditionalFormatting>
  <conditionalFormatting sqref="FI47">
    <cfRule type="cellIs" priority="1544" operator="equal" aboveAverage="0" equalAverage="0" bottom="0" percent="0" rank="0" text="" dxfId="1542">
      <formula>1</formula>
    </cfRule>
    <cfRule type="cellIs" priority="1545" operator="lessThanOrEqual" aboveAverage="0" equalAverage="0" bottom="0" percent="0" rank="0" text="" dxfId="1543">
      <formula>-0.6</formula>
    </cfRule>
    <cfRule type="cellIs" priority="1546" operator="greaterThanOrEqual" aboveAverage="0" equalAverage="0" bottom="0" percent="0" rank="0" text="" dxfId="1544">
      <formula>0.6</formula>
    </cfRule>
  </conditionalFormatting>
  <conditionalFormatting sqref="FJ47">
    <cfRule type="cellIs" priority="1547" operator="equal" aboveAverage="0" equalAverage="0" bottom="0" percent="0" rank="0" text="" dxfId="1545">
      <formula>1</formula>
    </cfRule>
    <cfRule type="cellIs" priority="1548" operator="lessThanOrEqual" aboveAverage="0" equalAverage="0" bottom="0" percent="0" rank="0" text="" dxfId="1546">
      <formula>-0.6</formula>
    </cfRule>
    <cfRule type="cellIs" priority="1549" operator="greaterThanOrEqual" aboveAverage="0" equalAverage="0" bottom="0" percent="0" rank="0" text="" dxfId="1547">
      <formula>0.6</formula>
    </cfRule>
  </conditionalFormatting>
  <conditionalFormatting sqref="FK47">
    <cfRule type="cellIs" priority="1550" operator="equal" aboveAverage="0" equalAverage="0" bottom="0" percent="0" rank="0" text="" dxfId="1548">
      <formula>1</formula>
    </cfRule>
    <cfRule type="cellIs" priority="1551" operator="lessThanOrEqual" aboveAverage="0" equalAverage="0" bottom="0" percent="0" rank="0" text="" dxfId="1549">
      <formula>-0.6</formula>
    </cfRule>
    <cfRule type="cellIs" priority="1552" operator="greaterThanOrEqual" aboveAverage="0" equalAverage="0" bottom="0" percent="0" rank="0" text="" dxfId="1550">
      <formula>0.6</formula>
    </cfRule>
  </conditionalFormatting>
  <conditionalFormatting sqref="FL47">
    <cfRule type="cellIs" priority="1553" operator="equal" aboveAverage="0" equalAverage="0" bottom="0" percent="0" rank="0" text="" dxfId="1551">
      <formula>1</formula>
    </cfRule>
    <cfRule type="cellIs" priority="1554" operator="lessThanOrEqual" aboveAverage="0" equalAverage="0" bottom="0" percent="0" rank="0" text="" dxfId="1552">
      <formula>-0.6</formula>
    </cfRule>
    <cfRule type="cellIs" priority="1555" operator="greaterThanOrEqual" aboveAverage="0" equalAverage="0" bottom="0" percent="0" rank="0" text="" dxfId="1553">
      <formula>0.6</formula>
    </cfRule>
  </conditionalFormatting>
  <conditionalFormatting sqref="FM47">
    <cfRule type="cellIs" priority="1556" operator="equal" aboveAverage="0" equalAverage="0" bottom="0" percent="0" rank="0" text="" dxfId="1554">
      <formula>1</formula>
    </cfRule>
    <cfRule type="cellIs" priority="1557" operator="lessThanOrEqual" aboveAverage="0" equalAverage="0" bottom="0" percent="0" rank="0" text="" dxfId="1555">
      <formula>-0.6</formula>
    </cfRule>
    <cfRule type="cellIs" priority="1558" operator="greaterThanOrEqual" aboveAverage="0" equalAverage="0" bottom="0" percent="0" rank="0" text="" dxfId="1556">
      <formula>0.6</formula>
    </cfRule>
  </conditionalFormatting>
  <conditionalFormatting sqref="FN47">
    <cfRule type="cellIs" priority="1559" operator="equal" aboveAverage="0" equalAverage="0" bottom="0" percent="0" rank="0" text="" dxfId="1557">
      <formula>1</formula>
    </cfRule>
    <cfRule type="cellIs" priority="1560" operator="lessThanOrEqual" aboveAverage="0" equalAverage="0" bottom="0" percent="0" rank="0" text="" dxfId="1558">
      <formula>-0.6</formula>
    </cfRule>
    <cfRule type="cellIs" priority="1561" operator="greaterThanOrEqual" aboveAverage="0" equalAverage="0" bottom="0" percent="0" rank="0" text="" dxfId="1559">
      <formula>0.6</formula>
    </cfRule>
  </conditionalFormatting>
  <conditionalFormatting sqref="FO47">
    <cfRule type="cellIs" priority="1562" operator="equal" aboveAverage="0" equalAverage="0" bottom="0" percent="0" rank="0" text="" dxfId="1560">
      <formula>1</formula>
    </cfRule>
    <cfRule type="cellIs" priority="1563" operator="lessThanOrEqual" aboveAverage="0" equalAverage="0" bottom="0" percent="0" rank="0" text="" dxfId="1561">
      <formula>-0.6</formula>
    </cfRule>
    <cfRule type="cellIs" priority="1564" operator="greaterThanOrEqual" aboveAverage="0" equalAverage="0" bottom="0" percent="0" rank="0" text="" dxfId="1562">
      <formula>0.6</formula>
    </cfRule>
  </conditionalFormatting>
  <conditionalFormatting sqref="FP47">
    <cfRule type="cellIs" priority="1565" operator="equal" aboveAverage="0" equalAverage="0" bottom="0" percent="0" rank="0" text="" dxfId="1563">
      <formula>1</formula>
    </cfRule>
    <cfRule type="cellIs" priority="1566" operator="lessThanOrEqual" aboveAverage="0" equalAverage="0" bottom="0" percent="0" rank="0" text="" dxfId="1564">
      <formula>-0.6</formula>
    </cfRule>
    <cfRule type="cellIs" priority="1567" operator="greaterThanOrEqual" aboveAverage="0" equalAverage="0" bottom="0" percent="0" rank="0" text="" dxfId="1565">
      <formula>0.6</formula>
    </cfRule>
  </conditionalFormatting>
  <conditionalFormatting sqref="FQ47">
    <cfRule type="cellIs" priority="1568" operator="equal" aboveAverage="0" equalAverage="0" bottom="0" percent="0" rank="0" text="" dxfId="1566">
      <formula>1</formula>
    </cfRule>
    <cfRule type="cellIs" priority="1569" operator="lessThanOrEqual" aboveAverage="0" equalAverage="0" bottom="0" percent="0" rank="0" text="" dxfId="1567">
      <formula>-0.6</formula>
    </cfRule>
    <cfRule type="cellIs" priority="1570" operator="greaterThanOrEqual" aboveAverage="0" equalAverage="0" bottom="0" percent="0" rank="0" text="" dxfId="1568">
      <formula>0.6</formula>
    </cfRule>
  </conditionalFormatting>
  <conditionalFormatting sqref="FR47">
    <cfRule type="cellIs" priority="1571" operator="equal" aboveAverage="0" equalAverage="0" bottom="0" percent="0" rank="0" text="" dxfId="1569">
      <formula>1</formula>
    </cfRule>
    <cfRule type="cellIs" priority="1572" operator="lessThanOrEqual" aboveAverage="0" equalAverage="0" bottom="0" percent="0" rank="0" text="" dxfId="1570">
      <formula>-0.6</formula>
    </cfRule>
    <cfRule type="cellIs" priority="1573" operator="greaterThanOrEqual" aboveAverage="0" equalAverage="0" bottom="0" percent="0" rank="0" text="" dxfId="1571">
      <formula>0.6</formula>
    </cfRule>
  </conditionalFormatting>
  <conditionalFormatting sqref="FS47">
    <cfRule type="cellIs" priority="1574" operator="equal" aboveAverage="0" equalAverage="0" bottom="0" percent="0" rank="0" text="" dxfId="1572">
      <formula>1</formula>
    </cfRule>
    <cfRule type="cellIs" priority="1575" operator="lessThanOrEqual" aboveAverage="0" equalAverage="0" bottom="0" percent="0" rank="0" text="" dxfId="1573">
      <formula>-0.6</formula>
    </cfRule>
    <cfRule type="cellIs" priority="1576" operator="greaterThanOrEqual" aboveAverage="0" equalAverage="0" bottom="0" percent="0" rank="0" text="" dxfId="1574">
      <formula>0.6</formula>
    </cfRule>
  </conditionalFormatting>
  <conditionalFormatting sqref="FT47">
    <cfRule type="cellIs" priority="1577" operator="equal" aboveAverage="0" equalAverage="0" bottom="0" percent="0" rank="0" text="" dxfId="1575">
      <formula>1</formula>
    </cfRule>
    <cfRule type="cellIs" priority="1578" operator="lessThanOrEqual" aboveAverage="0" equalAverage="0" bottom="0" percent="0" rank="0" text="" dxfId="1576">
      <formula>-0.6</formula>
    </cfRule>
    <cfRule type="cellIs" priority="1579" operator="greaterThanOrEqual" aboveAverage="0" equalAverage="0" bottom="0" percent="0" rank="0" text="" dxfId="1577">
      <formula>0.6</formula>
    </cfRule>
  </conditionalFormatting>
  <conditionalFormatting sqref="FU47">
    <cfRule type="cellIs" priority="1580" operator="equal" aboveAverage="0" equalAverage="0" bottom="0" percent="0" rank="0" text="" dxfId="1578">
      <formula>1</formula>
    </cfRule>
    <cfRule type="cellIs" priority="1581" operator="lessThanOrEqual" aboveAverage="0" equalAverage="0" bottom="0" percent="0" rank="0" text="" dxfId="1579">
      <formula>-0.6</formula>
    </cfRule>
    <cfRule type="cellIs" priority="1582" operator="greaterThanOrEqual" aboveAverage="0" equalAverage="0" bottom="0" percent="0" rank="0" text="" dxfId="1580">
      <formula>0.6</formula>
    </cfRule>
  </conditionalFormatting>
  <conditionalFormatting sqref="FV47">
    <cfRule type="cellIs" priority="1583" operator="equal" aboveAverage="0" equalAverage="0" bottom="0" percent="0" rank="0" text="" dxfId="1581">
      <formula>1</formula>
    </cfRule>
    <cfRule type="cellIs" priority="1584" operator="lessThanOrEqual" aboveAverage="0" equalAverage="0" bottom="0" percent="0" rank="0" text="" dxfId="1582">
      <formula>-0.6</formula>
    </cfRule>
    <cfRule type="cellIs" priority="1585" operator="greaterThanOrEqual" aboveAverage="0" equalAverage="0" bottom="0" percent="0" rank="0" text="" dxfId="1583">
      <formula>0.6</formula>
    </cfRule>
  </conditionalFormatting>
  <conditionalFormatting sqref="FW47">
    <cfRule type="cellIs" priority="1586" operator="equal" aboveAverage="0" equalAverage="0" bottom="0" percent="0" rank="0" text="" dxfId="1584">
      <formula>1</formula>
    </cfRule>
    <cfRule type="cellIs" priority="1587" operator="lessThanOrEqual" aboveAverage="0" equalAverage="0" bottom="0" percent="0" rank="0" text="" dxfId="1585">
      <formula>-0.6</formula>
    </cfRule>
    <cfRule type="cellIs" priority="1588" operator="greaterThanOrEqual" aboveAverage="0" equalAverage="0" bottom="0" percent="0" rank="0" text="" dxfId="1586">
      <formula>0.6</formula>
    </cfRule>
  </conditionalFormatting>
  <conditionalFormatting sqref="FX47">
    <cfRule type="cellIs" priority="1589" operator="equal" aboveAverage="0" equalAverage="0" bottom="0" percent="0" rank="0" text="" dxfId="1587">
      <formula>1</formula>
    </cfRule>
    <cfRule type="cellIs" priority="1590" operator="lessThanOrEqual" aboveAverage="0" equalAverage="0" bottom="0" percent="0" rank="0" text="" dxfId="1588">
      <formula>-0.6</formula>
    </cfRule>
    <cfRule type="cellIs" priority="1591" operator="greaterThanOrEqual" aboveAverage="0" equalAverage="0" bottom="0" percent="0" rank="0" text="" dxfId="1589">
      <formula>0.6</formula>
    </cfRule>
  </conditionalFormatting>
  <conditionalFormatting sqref="FY47">
    <cfRule type="cellIs" priority="1592" operator="equal" aboveAverage="0" equalAverage="0" bottom="0" percent="0" rank="0" text="" dxfId="1590">
      <formula>1</formula>
    </cfRule>
    <cfRule type="cellIs" priority="1593" operator="lessThanOrEqual" aboveAverage="0" equalAverage="0" bottom="0" percent="0" rank="0" text="" dxfId="1591">
      <formula>-0.6</formula>
    </cfRule>
    <cfRule type="cellIs" priority="1594" operator="greaterThanOrEqual" aboveAverage="0" equalAverage="0" bottom="0" percent="0" rank="0" text="" dxfId="1592">
      <formula>0.6</formula>
    </cfRule>
  </conditionalFormatting>
  <conditionalFormatting sqref="FZ47">
    <cfRule type="cellIs" priority="1595" operator="equal" aboveAverage="0" equalAverage="0" bottom="0" percent="0" rank="0" text="" dxfId="1593">
      <formula>1</formula>
    </cfRule>
    <cfRule type="cellIs" priority="1596" operator="lessThanOrEqual" aboveAverage="0" equalAverage="0" bottom="0" percent="0" rank="0" text="" dxfId="1594">
      <formula>-0.6</formula>
    </cfRule>
    <cfRule type="cellIs" priority="1597" operator="greaterThanOrEqual" aboveAverage="0" equalAverage="0" bottom="0" percent="0" rank="0" text="" dxfId="1595">
      <formula>0.6</formula>
    </cfRule>
  </conditionalFormatting>
  <conditionalFormatting sqref="GA47">
    <cfRule type="cellIs" priority="1598" operator="equal" aboveAverage="0" equalAverage="0" bottom="0" percent="0" rank="0" text="" dxfId="1596">
      <formula>1</formula>
    </cfRule>
    <cfRule type="cellIs" priority="1599" operator="lessThanOrEqual" aboveAverage="0" equalAverage="0" bottom="0" percent="0" rank="0" text="" dxfId="1597">
      <formula>-0.6</formula>
    </cfRule>
    <cfRule type="cellIs" priority="1600" operator="greaterThanOrEqual" aboveAverage="0" equalAverage="0" bottom="0" percent="0" rank="0" text="" dxfId="1598">
      <formula>0.6</formula>
    </cfRule>
  </conditionalFormatting>
  <conditionalFormatting sqref="GB47">
    <cfRule type="cellIs" priority="1601" operator="equal" aboveAverage="0" equalAverage="0" bottom="0" percent="0" rank="0" text="" dxfId="1599">
      <formula>1</formula>
    </cfRule>
    <cfRule type="cellIs" priority="1602" operator="lessThanOrEqual" aboveAverage="0" equalAverage="0" bottom="0" percent="0" rank="0" text="" dxfId="1600">
      <formula>-0.6</formula>
    </cfRule>
    <cfRule type="cellIs" priority="1603" operator="greaterThanOrEqual" aboveAverage="0" equalAverage="0" bottom="0" percent="0" rank="0" text="" dxfId="1601">
      <formula>0.6</formula>
    </cfRule>
  </conditionalFormatting>
  <conditionalFormatting sqref="GC47">
    <cfRule type="cellIs" priority="1604" operator="equal" aboveAverage="0" equalAverage="0" bottom="0" percent="0" rank="0" text="" dxfId="1602">
      <formula>1</formula>
    </cfRule>
    <cfRule type="cellIs" priority="1605" operator="lessThanOrEqual" aboveAverage="0" equalAverage="0" bottom="0" percent="0" rank="0" text="" dxfId="1603">
      <formula>-0.6</formula>
    </cfRule>
    <cfRule type="cellIs" priority="1606" operator="greaterThanOrEqual" aboveAverage="0" equalAverage="0" bottom="0" percent="0" rank="0" text="" dxfId="1604">
      <formula>0.6</formula>
    </cfRule>
  </conditionalFormatting>
  <conditionalFormatting sqref="GD47">
    <cfRule type="cellIs" priority="1607" operator="equal" aboveAverage="0" equalAverage="0" bottom="0" percent="0" rank="0" text="" dxfId="1605">
      <formula>1</formula>
    </cfRule>
    <cfRule type="cellIs" priority="1608" operator="lessThanOrEqual" aboveAverage="0" equalAverage="0" bottom="0" percent="0" rank="0" text="" dxfId="1606">
      <formula>-0.6</formula>
    </cfRule>
    <cfRule type="cellIs" priority="1609" operator="greaterThanOrEqual" aboveAverage="0" equalAverage="0" bottom="0" percent="0" rank="0" text="" dxfId="1607">
      <formula>0.6</formula>
    </cfRule>
  </conditionalFormatting>
  <conditionalFormatting sqref="GE47">
    <cfRule type="cellIs" priority="1610" operator="equal" aboveAverage="0" equalAverage="0" bottom="0" percent="0" rank="0" text="" dxfId="1608">
      <formula>1</formula>
    </cfRule>
    <cfRule type="cellIs" priority="1611" operator="lessThanOrEqual" aboveAverage="0" equalAverage="0" bottom="0" percent="0" rank="0" text="" dxfId="1609">
      <formula>-0.6</formula>
    </cfRule>
    <cfRule type="cellIs" priority="1612" operator="greaterThanOrEqual" aboveAverage="0" equalAverage="0" bottom="0" percent="0" rank="0" text="" dxfId="1610">
      <formula>0.6</formula>
    </cfRule>
  </conditionalFormatting>
  <conditionalFormatting sqref="GF47">
    <cfRule type="cellIs" priority="1613" operator="equal" aboveAverage="0" equalAverage="0" bottom="0" percent="0" rank="0" text="" dxfId="1611">
      <formula>1</formula>
    </cfRule>
    <cfRule type="cellIs" priority="1614" operator="lessThanOrEqual" aboveAverage="0" equalAverage="0" bottom="0" percent="0" rank="0" text="" dxfId="1612">
      <formula>-0.6</formula>
    </cfRule>
    <cfRule type="cellIs" priority="1615" operator="greaterThanOrEqual" aboveAverage="0" equalAverage="0" bottom="0" percent="0" rank="0" text="" dxfId="1613">
      <formula>0.6</formula>
    </cfRule>
  </conditionalFormatting>
  <conditionalFormatting sqref="GG47">
    <cfRule type="cellIs" priority="1616" operator="equal" aboveAverage="0" equalAverage="0" bottom="0" percent="0" rank="0" text="" dxfId="1614">
      <formula>1</formula>
    </cfRule>
    <cfRule type="cellIs" priority="1617" operator="lessThanOrEqual" aboveAverage="0" equalAverage="0" bottom="0" percent="0" rank="0" text="" dxfId="1615">
      <formula>-0.6</formula>
    </cfRule>
    <cfRule type="cellIs" priority="1618" operator="greaterThanOrEqual" aboveAverage="0" equalAverage="0" bottom="0" percent="0" rank="0" text="" dxfId="1616">
      <formula>0.6</formula>
    </cfRule>
  </conditionalFormatting>
  <conditionalFormatting sqref="GH47">
    <cfRule type="cellIs" priority="1619" operator="equal" aboveAverage="0" equalAverage="0" bottom="0" percent="0" rank="0" text="" dxfId="1617">
      <formula>1</formula>
    </cfRule>
    <cfRule type="cellIs" priority="1620" operator="lessThanOrEqual" aboveAverage="0" equalAverage="0" bottom="0" percent="0" rank="0" text="" dxfId="1618">
      <formula>-0.6</formula>
    </cfRule>
    <cfRule type="cellIs" priority="1621" operator="greaterThanOrEqual" aboveAverage="0" equalAverage="0" bottom="0" percent="0" rank="0" text="" dxfId="1619">
      <formula>0.6</formula>
    </cfRule>
  </conditionalFormatting>
  <conditionalFormatting sqref="GI47">
    <cfRule type="cellIs" priority="1622" operator="equal" aboveAverage="0" equalAverage="0" bottom="0" percent="0" rank="0" text="" dxfId="1620">
      <formula>1</formula>
    </cfRule>
    <cfRule type="cellIs" priority="1623" operator="lessThanOrEqual" aboveAverage="0" equalAverage="0" bottom="0" percent="0" rank="0" text="" dxfId="1621">
      <formula>-0.6</formula>
    </cfRule>
    <cfRule type="cellIs" priority="1624" operator="greaterThanOrEqual" aboveAverage="0" equalAverage="0" bottom="0" percent="0" rank="0" text="" dxfId="1622">
      <formula>0.6</formula>
    </cfRule>
  </conditionalFormatting>
  <conditionalFormatting sqref="GJ47">
    <cfRule type="cellIs" priority="1625" operator="equal" aboveAverage="0" equalAverage="0" bottom="0" percent="0" rank="0" text="" dxfId="1623">
      <formula>1</formula>
    </cfRule>
    <cfRule type="cellIs" priority="1626" operator="lessThanOrEqual" aboveAverage="0" equalAverage="0" bottom="0" percent="0" rank="0" text="" dxfId="1624">
      <formula>-0.6</formula>
    </cfRule>
    <cfRule type="cellIs" priority="1627" operator="greaterThanOrEqual" aboveAverage="0" equalAverage="0" bottom="0" percent="0" rank="0" text="" dxfId="1625">
      <formula>0.6</formula>
    </cfRule>
  </conditionalFormatting>
  <conditionalFormatting sqref="GK47">
    <cfRule type="cellIs" priority="1628" operator="equal" aboveAverage="0" equalAverage="0" bottom="0" percent="0" rank="0" text="" dxfId="1626">
      <formula>1</formula>
    </cfRule>
    <cfRule type="cellIs" priority="1629" operator="lessThanOrEqual" aboveAverage="0" equalAverage="0" bottom="0" percent="0" rank="0" text="" dxfId="1627">
      <formula>-0.6</formula>
    </cfRule>
    <cfRule type="cellIs" priority="1630" operator="greaterThanOrEqual" aboveAverage="0" equalAverage="0" bottom="0" percent="0" rank="0" text="" dxfId="1628">
      <formula>0.6</formula>
    </cfRule>
  </conditionalFormatting>
  <conditionalFormatting sqref="GL47">
    <cfRule type="cellIs" priority="1631" operator="equal" aboveAverage="0" equalAverage="0" bottom="0" percent="0" rank="0" text="" dxfId="1629">
      <formula>1</formula>
    </cfRule>
    <cfRule type="cellIs" priority="1632" operator="lessThanOrEqual" aboveAverage="0" equalAverage="0" bottom="0" percent="0" rank="0" text="" dxfId="1630">
      <formula>-0.6</formula>
    </cfRule>
    <cfRule type="cellIs" priority="1633" operator="greaterThanOrEqual" aboveAverage="0" equalAverage="0" bottom="0" percent="0" rank="0" text="" dxfId="1631">
      <formula>0.6</formula>
    </cfRule>
  </conditionalFormatting>
  <conditionalFormatting sqref="GM47">
    <cfRule type="cellIs" priority="1634" operator="equal" aboveAverage="0" equalAverage="0" bottom="0" percent="0" rank="0" text="" dxfId="1632">
      <formula>1</formula>
    </cfRule>
    <cfRule type="cellIs" priority="1635" operator="lessThanOrEqual" aboveAverage="0" equalAverage="0" bottom="0" percent="0" rank="0" text="" dxfId="1633">
      <formula>-0.6</formula>
    </cfRule>
    <cfRule type="cellIs" priority="1636" operator="greaterThanOrEqual" aboveAverage="0" equalAverage="0" bottom="0" percent="0" rank="0" text="" dxfId="1634">
      <formula>0.6</formula>
    </cfRule>
  </conditionalFormatting>
  <conditionalFormatting sqref="GN47">
    <cfRule type="cellIs" priority="1637" operator="equal" aboveAverage="0" equalAverage="0" bottom="0" percent="0" rank="0" text="" dxfId="1635">
      <formula>1</formula>
    </cfRule>
    <cfRule type="cellIs" priority="1638" operator="lessThanOrEqual" aboveAverage="0" equalAverage="0" bottom="0" percent="0" rank="0" text="" dxfId="1636">
      <formula>-0.6</formula>
    </cfRule>
    <cfRule type="cellIs" priority="1639" operator="greaterThanOrEqual" aboveAverage="0" equalAverage="0" bottom="0" percent="0" rank="0" text="" dxfId="1637">
      <formula>0.6</formula>
    </cfRule>
  </conditionalFormatting>
  <conditionalFormatting sqref="GO47">
    <cfRule type="cellIs" priority="1640" operator="equal" aboveAverage="0" equalAverage="0" bottom="0" percent="0" rank="0" text="" dxfId="1638">
      <formula>1</formula>
    </cfRule>
    <cfRule type="cellIs" priority="1641" operator="lessThanOrEqual" aboveAverage="0" equalAverage="0" bottom="0" percent="0" rank="0" text="" dxfId="1639">
      <formula>-0.6</formula>
    </cfRule>
    <cfRule type="cellIs" priority="1642" operator="greaterThanOrEqual" aboveAverage="0" equalAverage="0" bottom="0" percent="0" rank="0" text="" dxfId="1640">
      <formula>0.6</formula>
    </cfRule>
  </conditionalFormatting>
  <conditionalFormatting sqref="GP47">
    <cfRule type="cellIs" priority="1643" operator="equal" aboveAverage="0" equalAverage="0" bottom="0" percent="0" rank="0" text="" dxfId="1641">
      <formula>1</formula>
    </cfRule>
    <cfRule type="cellIs" priority="1644" operator="lessThanOrEqual" aboveAverage="0" equalAverage="0" bottom="0" percent="0" rank="0" text="" dxfId="1642">
      <formula>-0.6</formula>
    </cfRule>
    <cfRule type="cellIs" priority="1645" operator="greaterThanOrEqual" aboveAverage="0" equalAverage="0" bottom="0" percent="0" rank="0" text="" dxfId="1643">
      <formula>0.6</formula>
    </cfRule>
  </conditionalFormatting>
  <conditionalFormatting sqref="GQ47">
    <cfRule type="cellIs" priority="1646" operator="equal" aboveAverage="0" equalAverage="0" bottom="0" percent="0" rank="0" text="" dxfId="1644">
      <formula>1</formula>
    </cfRule>
    <cfRule type="cellIs" priority="1647" operator="lessThanOrEqual" aboveAverage="0" equalAverage="0" bottom="0" percent="0" rank="0" text="" dxfId="1645">
      <formula>-0.6</formula>
    </cfRule>
    <cfRule type="cellIs" priority="1648" operator="greaterThanOrEqual" aboveAverage="0" equalAverage="0" bottom="0" percent="0" rank="0" text="" dxfId="1646">
      <formula>0.6</formula>
    </cfRule>
  </conditionalFormatting>
  <conditionalFormatting sqref="GR47">
    <cfRule type="cellIs" priority="1649" operator="equal" aboveAverage="0" equalAverage="0" bottom="0" percent="0" rank="0" text="" dxfId="1647">
      <formula>1</formula>
    </cfRule>
    <cfRule type="cellIs" priority="1650" operator="lessThanOrEqual" aboveAverage="0" equalAverage="0" bottom="0" percent="0" rank="0" text="" dxfId="1648">
      <formula>-0.6</formula>
    </cfRule>
    <cfRule type="cellIs" priority="1651" operator="greaterThanOrEqual" aboveAverage="0" equalAverage="0" bottom="0" percent="0" rank="0" text="" dxfId="1649">
      <formula>0.6</formula>
    </cfRule>
  </conditionalFormatting>
  <conditionalFormatting sqref="GS47">
    <cfRule type="cellIs" priority="1652" operator="equal" aboveAverage="0" equalAverage="0" bottom="0" percent="0" rank="0" text="" dxfId="1650">
      <formula>1</formula>
    </cfRule>
    <cfRule type="cellIs" priority="1653" operator="lessThanOrEqual" aboveAverage="0" equalAverage="0" bottom="0" percent="0" rank="0" text="" dxfId="1651">
      <formula>-0.6</formula>
    </cfRule>
    <cfRule type="cellIs" priority="1654" operator="greaterThanOrEqual" aboveAverage="0" equalAverage="0" bottom="0" percent="0" rank="0" text="" dxfId="1652">
      <formula>0.6</formula>
    </cfRule>
  </conditionalFormatting>
  <conditionalFormatting sqref="GT47">
    <cfRule type="cellIs" priority="1655" operator="equal" aboveAverage="0" equalAverage="0" bottom="0" percent="0" rank="0" text="" dxfId="1653">
      <formula>1</formula>
    </cfRule>
    <cfRule type="cellIs" priority="1656" operator="lessThanOrEqual" aboveAverage="0" equalAverage="0" bottom="0" percent="0" rank="0" text="" dxfId="1654">
      <formula>-0.6</formula>
    </cfRule>
    <cfRule type="cellIs" priority="1657" operator="greaterThanOrEqual" aboveAverage="0" equalAverage="0" bottom="0" percent="0" rank="0" text="" dxfId="1655">
      <formula>0.6</formula>
    </cfRule>
  </conditionalFormatting>
  <conditionalFormatting sqref="GU47">
    <cfRule type="cellIs" priority="1658" operator="equal" aboveAverage="0" equalAverage="0" bottom="0" percent="0" rank="0" text="" dxfId="1656">
      <formula>1</formula>
    </cfRule>
    <cfRule type="cellIs" priority="1659" operator="lessThanOrEqual" aboveAverage="0" equalAverage="0" bottom="0" percent="0" rank="0" text="" dxfId="1657">
      <formula>-0.6</formula>
    </cfRule>
    <cfRule type="cellIs" priority="1660" operator="greaterThanOrEqual" aboveAverage="0" equalAverage="0" bottom="0" percent="0" rank="0" text="" dxfId="1658">
      <formula>0.6</formula>
    </cfRule>
  </conditionalFormatting>
  <conditionalFormatting sqref="GV47">
    <cfRule type="cellIs" priority="1661" operator="equal" aboveAverage="0" equalAverage="0" bottom="0" percent="0" rank="0" text="" dxfId="1659">
      <formula>1</formula>
    </cfRule>
    <cfRule type="cellIs" priority="1662" operator="lessThanOrEqual" aboveAverage="0" equalAverage="0" bottom="0" percent="0" rank="0" text="" dxfId="1660">
      <formula>-0.6</formula>
    </cfRule>
    <cfRule type="cellIs" priority="1663" operator="greaterThanOrEqual" aboveAverage="0" equalAverage="0" bottom="0" percent="0" rank="0" text="" dxfId="1661">
      <formula>0.6</formula>
    </cfRule>
  </conditionalFormatting>
  <conditionalFormatting sqref="GW47">
    <cfRule type="cellIs" priority="1664" operator="equal" aboveAverage="0" equalAverage="0" bottom="0" percent="0" rank="0" text="" dxfId="1662">
      <formula>1</formula>
    </cfRule>
    <cfRule type="cellIs" priority="1665" operator="lessThanOrEqual" aboveAverage="0" equalAverage="0" bottom="0" percent="0" rank="0" text="" dxfId="1663">
      <formula>-0.6</formula>
    </cfRule>
    <cfRule type="cellIs" priority="1666" operator="greaterThanOrEqual" aboveAverage="0" equalAverage="0" bottom="0" percent="0" rank="0" text="" dxfId="1664">
      <formula>0.6</formula>
    </cfRule>
  </conditionalFormatting>
  <conditionalFormatting sqref="GX47">
    <cfRule type="cellIs" priority="1667" operator="equal" aboveAverage="0" equalAverage="0" bottom="0" percent="0" rank="0" text="" dxfId="1665">
      <formula>1</formula>
    </cfRule>
    <cfRule type="cellIs" priority="1668" operator="lessThanOrEqual" aboveAverage="0" equalAverage="0" bottom="0" percent="0" rank="0" text="" dxfId="1666">
      <formula>-0.6</formula>
    </cfRule>
    <cfRule type="cellIs" priority="1669" operator="greaterThanOrEqual" aboveAverage="0" equalAverage="0" bottom="0" percent="0" rank="0" text="" dxfId="1667">
      <formula>0.6</formula>
    </cfRule>
  </conditionalFormatting>
  <conditionalFormatting sqref="GY47">
    <cfRule type="cellIs" priority="1670" operator="equal" aboveAverage="0" equalAverage="0" bottom="0" percent="0" rank="0" text="" dxfId="1668">
      <formula>1</formula>
    </cfRule>
    <cfRule type="cellIs" priority="1671" operator="lessThanOrEqual" aboveAverage="0" equalAverage="0" bottom="0" percent="0" rank="0" text="" dxfId="1669">
      <formula>-0.6</formula>
    </cfRule>
    <cfRule type="cellIs" priority="1672" operator="greaterThanOrEqual" aboveAverage="0" equalAverage="0" bottom="0" percent="0" rank="0" text="" dxfId="1670">
      <formula>0.6</formula>
    </cfRule>
  </conditionalFormatting>
  <conditionalFormatting sqref="GZ47">
    <cfRule type="cellIs" priority="1673" operator="equal" aboveAverage="0" equalAverage="0" bottom="0" percent="0" rank="0" text="" dxfId="1671">
      <formula>1</formula>
    </cfRule>
    <cfRule type="cellIs" priority="1674" operator="lessThanOrEqual" aboveAverage="0" equalAverage="0" bottom="0" percent="0" rank="0" text="" dxfId="1672">
      <formula>-0.6</formula>
    </cfRule>
    <cfRule type="cellIs" priority="1675" operator="greaterThanOrEqual" aboveAverage="0" equalAverage="0" bottom="0" percent="0" rank="0" text="" dxfId="1673">
      <formula>0.6</formula>
    </cfRule>
  </conditionalFormatting>
  <conditionalFormatting sqref="HA47">
    <cfRule type="cellIs" priority="1676" operator="equal" aboveAverage="0" equalAverage="0" bottom="0" percent="0" rank="0" text="" dxfId="1674">
      <formula>1</formula>
    </cfRule>
    <cfRule type="cellIs" priority="1677" operator="lessThanOrEqual" aboveAverage="0" equalAverage="0" bottom="0" percent="0" rank="0" text="" dxfId="1675">
      <formula>-0.6</formula>
    </cfRule>
    <cfRule type="cellIs" priority="1678" operator="greaterThanOrEqual" aboveAverage="0" equalAverage="0" bottom="0" percent="0" rank="0" text="" dxfId="1676">
      <formula>0.6</formula>
    </cfRule>
  </conditionalFormatting>
  <conditionalFormatting sqref="HB47">
    <cfRule type="cellIs" priority="1679" operator="equal" aboveAverage="0" equalAverage="0" bottom="0" percent="0" rank="0" text="" dxfId="1677">
      <formula>1</formula>
    </cfRule>
    <cfRule type="cellIs" priority="1680" operator="lessThanOrEqual" aboveAverage="0" equalAverage="0" bottom="0" percent="0" rank="0" text="" dxfId="1678">
      <formula>-0.6</formula>
    </cfRule>
    <cfRule type="cellIs" priority="1681" operator="greaterThanOrEqual" aboveAverage="0" equalAverage="0" bottom="0" percent="0" rank="0" text="" dxfId="1679">
      <formula>0.6</formula>
    </cfRule>
  </conditionalFormatting>
  <conditionalFormatting sqref="HC47">
    <cfRule type="cellIs" priority="1682" operator="equal" aboveAverage="0" equalAverage="0" bottom="0" percent="0" rank="0" text="" dxfId="1680">
      <formula>1</formula>
    </cfRule>
    <cfRule type="cellIs" priority="1683" operator="lessThanOrEqual" aboveAverage="0" equalAverage="0" bottom="0" percent="0" rank="0" text="" dxfId="1681">
      <formula>-0.6</formula>
    </cfRule>
    <cfRule type="cellIs" priority="1684" operator="greaterThanOrEqual" aboveAverage="0" equalAverage="0" bottom="0" percent="0" rank="0" text="" dxfId="1682">
      <formula>0.6</formula>
    </cfRule>
  </conditionalFormatting>
  <conditionalFormatting sqref="HD47">
    <cfRule type="cellIs" priority="1685" operator="equal" aboveAverage="0" equalAverage="0" bottom="0" percent="0" rank="0" text="" dxfId="1683">
      <formula>1</formula>
    </cfRule>
    <cfRule type="cellIs" priority="1686" operator="lessThanOrEqual" aboveAverage="0" equalAverage="0" bottom="0" percent="0" rank="0" text="" dxfId="1684">
      <formula>-0.6</formula>
    </cfRule>
    <cfRule type="cellIs" priority="1687" operator="greaterThanOrEqual" aboveAverage="0" equalAverage="0" bottom="0" percent="0" rank="0" text="" dxfId="1685">
      <formula>0.6</formula>
    </cfRule>
  </conditionalFormatting>
  <conditionalFormatting sqref="HE47">
    <cfRule type="cellIs" priority="1688" operator="equal" aboveAverage="0" equalAverage="0" bottom="0" percent="0" rank="0" text="" dxfId="1686">
      <formula>1</formula>
    </cfRule>
    <cfRule type="cellIs" priority="1689" operator="lessThanOrEqual" aboveAverage="0" equalAverage="0" bottom="0" percent="0" rank="0" text="" dxfId="1687">
      <formula>-0.6</formula>
    </cfRule>
    <cfRule type="cellIs" priority="1690" operator="greaterThanOrEqual" aboveAverage="0" equalAverage="0" bottom="0" percent="0" rank="0" text="" dxfId="1688">
      <formula>0.6</formula>
    </cfRule>
  </conditionalFormatting>
  <conditionalFormatting sqref="HF47">
    <cfRule type="cellIs" priority="1691" operator="equal" aboveAverage="0" equalAverage="0" bottom="0" percent="0" rank="0" text="" dxfId="1689">
      <formula>1</formula>
    </cfRule>
    <cfRule type="cellIs" priority="1692" operator="lessThanOrEqual" aboveAverage="0" equalAverage="0" bottom="0" percent="0" rank="0" text="" dxfId="1690">
      <formula>-0.6</formula>
    </cfRule>
    <cfRule type="cellIs" priority="1693" operator="greaterThanOrEqual" aboveAverage="0" equalAverage="0" bottom="0" percent="0" rank="0" text="" dxfId="1691">
      <formula>0.6</formula>
    </cfRule>
  </conditionalFormatting>
  <conditionalFormatting sqref="HG47">
    <cfRule type="cellIs" priority="1694" operator="equal" aboveAverage="0" equalAverage="0" bottom="0" percent="0" rank="0" text="" dxfId="1692">
      <formula>1</formula>
    </cfRule>
    <cfRule type="cellIs" priority="1695" operator="lessThanOrEqual" aboveAverage="0" equalAverage="0" bottom="0" percent="0" rank="0" text="" dxfId="1693">
      <formula>-0.6</formula>
    </cfRule>
    <cfRule type="cellIs" priority="1696" operator="greaterThanOrEqual" aboveAverage="0" equalAverage="0" bottom="0" percent="0" rank="0" text="" dxfId="1694">
      <formula>0.6</formula>
    </cfRule>
  </conditionalFormatting>
  <conditionalFormatting sqref="HH47">
    <cfRule type="cellIs" priority="1697" operator="equal" aboveAverage="0" equalAverage="0" bottom="0" percent="0" rank="0" text="" dxfId="1695">
      <formula>1</formula>
    </cfRule>
    <cfRule type="cellIs" priority="1698" operator="lessThanOrEqual" aboveAverage="0" equalAverage="0" bottom="0" percent="0" rank="0" text="" dxfId="1696">
      <formula>-0.6</formula>
    </cfRule>
    <cfRule type="cellIs" priority="1699" operator="greaterThanOrEqual" aboveAverage="0" equalAverage="0" bottom="0" percent="0" rank="0" text="" dxfId="1697">
      <formula>0.6</formula>
    </cfRule>
  </conditionalFormatting>
  <conditionalFormatting sqref="HI47">
    <cfRule type="cellIs" priority="1700" operator="equal" aboveAverage="0" equalAverage="0" bottom="0" percent="0" rank="0" text="" dxfId="1698">
      <formula>1</formula>
    </cfRule>
    <cfRule type="cellIs" priority="1701" operator="lessThanOrEqual" aboveAverage="0" equalAverage="0" bottom="0" percent="0" rank="0" text="" dxfId="1699">
      <formula>-0.6</formula>
    </cfRule>
    <cfRule type="cellIs" priority="1702" operator="greaterThanOrEqual" aboveAverage="0" equalAverage="0" bottom="0" percent="0" rank="0" text="" dxfId="1700">
      <formula>0.6</formula>
    </cfRule>
  </conditionalFormatting>
  <conditionalFormatting sqref="HJ47">
    <cfRule type="cellIs" priority="1703" operator="equal" aboveAverage="0" equalAverage="0" bottom="0" percent="0" rank="0" text="" dxfId="1701">
      <formula>1</formula>
    </cfRule>
    <cfRule type="cellIs" priority="1704" operator="lessThanOrEqual" aboveAverage="0" equalAverage="0" bottom="0" percent="0" rank="0" text="" dxfId="1702">
      <formula>-0.6</formula>
    </cfRule>
    <cfRule type="cellIs" priority="1705" operator="greaterThanOrEqual" aboveAverage="0" equalAverage="0" bottom="0" percent="0" rank="0" text="" dxfId="1703">
      <formula>0.6</formula>
    </cfRule>
  </conditionalFormatting>
  <conditionalFormatting sqref="HK47">
    <cfRule type="cellIs" priority="1706" operator="equal" aboveAverage="0" equalAverage="0" bottom="0" percent="0" rank="0" text="" dxfId="1704">
      <formula>1</formula>
    </cfRule>
    <cfRule type="cellIs" priority="1707" operator="lessThanOrEqual" aboveAverage="0" equalAverage="0" bottom="0" percent="0" rank="0" text="" dxfId="1705">
      <formula>-0.6</formula>
    </cfRule>
    <cfRule type="cellIs" priority="1708" operator="greaterThanOrEqual" aboveAverage="0" equalAverage="0" bottom="0" percent="0" rank="0" text="" dxfId="1706">
      <formula>0.6</formula>
    </cfRule>
  </conditionalFormatting>
  <conditionalFormatting sqref="HL47">
    <cfRule type="cellIs" priority="1709" operator="equal" aboveAverage="0" equalAverage="0" bottom="0" percent="0" rank="0" text="" dxfId="1707">
      <formula>1</formula>
    </cfRule>
    <cfRule type="cellIs" priority="1710" operator="lessThanOrEqual" aboveAverage="0" equalAverage="0" bottom="0" percent="0" rank="0" text="" dxfId="1708">
      <formula>-0.6</formula>
    </cfRule>
    <cfRule type="cellIs" priority="1711" operator="greaterThanOrEqual" aboveAverage="0" equalAverage="0" bottom="0" percent="0" rank="0" text="" dxfId="1709">
      <formula>0.6</formula>
    </cfRule>
  </conditionalFormatting>
  <conditionalFormatting sqref="HM47">
    <cfRule type="cellIs" priority="1712" operator="equal" aboveAverage="0" equalAverage="0" bottom="0" percent="0" rank="0" text="" dxfId="1710">
      <formula>1</formula>
    </cfRule>
    <cfRule type="cellIs" priority="1713" operator="lessThanOrEqual" aboveAverage="0" equalAverage="0" bottom="0" percent="0" rank="0" text="" dxfId="1711">
      <formula>-0.6</formula>
    </cfRule>
    <cfRule type="cellIs" priority="1714" operator="greaterThanOrEqual" aboveAverage="0" equalAverage="0" bottom="0" percent="0" rank="0" text="" dxfId="1712">
      <formula>0.6</formula>
    </cfRule>
  </conditionalFormatting>
  <conditionalFormatting sqref="HN47">
    <cfRule type="cellIs" priority="1715" operator="equal" aboveAverage="0" equalAverage="0" bottom="0" percent="0" rank="0" text="" dxfId="1713">
      <formula>1</formula>
    </cfRule>
    <cfRule type="cellIs" priority="1716" operator="lessThanOrEqual" aboveAverage="0" equalAverage="0" bottom="0" percent="0" rank="0" text="" dxfId="1714">
      <formula>-0.6</formula>
    </cfRule>
    <cfRule type="cellIs" priority="1717" operator="greaterThanOrEqual" aboveAverage="0" equalAverage="0" bottom="0" percent="0" rank="0" text="" dxfId="1715">
      <formula>0.6</formula>
    </cfRule>
  </conditionalFormatting>
  <conditionalFormatting sqref="HO47">
    <cfRule type="cellIs" priority="1718" operator="equal" aboveAverage="0" equalAverage="0" bottom="0" percent="0" rank="0" text="" dxfId="1716">
      <formula>1</formula>
    </cfRule>
    <cfRule type="cellIs" priority="1719" operator="lessThanOrEqual" aboveAverage="0" equalAverage="0" bottom="0" percent="0" rank="0" text="" dxfId="1717">
      <formula>-0.6</formula>
    </cfRule>
    <cfRule type="cellIs" priority="1720" operator="greaterThanOrEqual" aboveAverage="0" equalAverage="0" bottom="0" percent="0" rank="0" text="" dxfId="1718">
      <formula>0.6</formula>
    </cfRule>
  </conditionalFormatting>
  <conditionalFormatting sqref="HP47">
    <cfRule type="cellIs" priority="1721" operator="equal" aboveAverage="0" equalAverage="0" bottom="0" percent="0" rank="0" text="" dxfId="1719">
      <formula>1</formula>
    </cfRule>
    <cfRule type="cellIs" priority="1722" operator="lessThanOrEqual" aboveAverage="0" equalAverage="0" bottom="0" percent="0" rank="0" text="" dxfId="1720">
      <formula>-0.6</formula>
    </cfRule>
    <cfRule type="cellIs" priority="1723" operator="greaterThanOrEqual" aboveAverage="0" equalAverage="0" bottom="0" percent="0" rank="0" text="" dxfId="1721">
      <formula>0.6</formula>
    </cfRule>
  </conditionalFormatting>
  <conditionalFormatting sqref="HQ47">
    <cfRule type="cellIs" priority="1724" operator="equal" aboveAverage="0" equalAverage="0" bottom="0" percent="0" rank="0" text="" dxfId="1722">
      <formula>1</formula>
    </cfRule>
    <cfRule type="cellIs" priority="1725" operator="lessThanOrEqual" aboveAverage="0" equalAverage="0" bottom="0" percent="0" rank="0" text="" dxfId="1723">
      <formula>-0.6</formula>
    </cfRule>
    <cfRule type="cellIs" priority="1726" operator="greaterThanOrEqual" aboveAverage="0" equalAverage="0" bottom="0" percent="0" rank="0" text="" dxfId="1724">
      <formula>0.6</formula>
    </cfRule>
  </conditionalFormatting>
  <conditionalFormatting sqref="HR47">
    <cfRule type="cellIs" priority="1727" operator="equal" aboveAverage="0" equalAverage="0" bottom="0" percent="0" rank="0" text="" dxfId="1725">
      <formula>1</formula>
    </cfRule>
    <cfRule type="cellIs" priority="1728" operator="lessThanOrEqual" aboveAverage="0" equalAverage="0" bottom="0" percent="0" rank="0" text="" dxfId="1726">
      <formula>-0.6</formula>
    </cfRule>
    <cfRule type="cellIs" priority="1729" operator="greaterThanOrEqual" aboveAverage="0" equalAverage="0" bottom="0" percent="0" rank="0" text="" dxfId="1727">
      <formula>0.6</formula>
    </cfRule>
  </conditionalFormatting>
  <conditionalFormatting sqref="HS47">
    <cfRule type="cellIs" priority="1730" operator="equal" aboveAverage="0" equalAverage="0" bottom="0" percent="0" rank="0" text="" dxfId="1728">
      <formula>1</formula>
    </cfRule>
    <cfRule type="cellIs" priority="1731" operator="lessThanOrEqual" aboveAverage="0" equalAverage="0" bottom="0" percent="0" rank="0" text="" dxfId="1729">
      <formula>-0.6</formula>
    </cfRule>
    <cfRule type="cellIs" priority="1732" operator="greaterThanOrEqual" aboveAverage="0" equalAverage="0" bottom="0" percent="0" rank="0" text="" dxfId="1730">
      <formula>0.6</formula>
    </cfRule>
  </conditionalFormatting>
  <conditionalFormatting sqref="HT47">
    <cfRule type="cellIs" priority="1733" operator="equal" aboveAverage="0" equalAverage="0" bottom="0" percent="0" rank="0" text="" dxfId="1731">
      <formula>1</formula>
    </cfRule>
    <cfRule type="cellIs" priority="1734" operator="lessThanOrEqual" aboveAverage="0" equalAverage="0" bottom="0" percent="0" rank="0" text="" dxfId="1732">
      <formula>-0.6</formula>
    </cfRule>
    <cfRule type="cellIs" priority="1735" operator="greaterThanOrEqual" aboveAverage="0" equalAverage="0" bottom="0" percent="0" rank="0" text="" dxfId="1733">
      <formula>0.6</formula>
    </cfRule>
  </conditionalFormatting>
  <conditionalFormatting sqref="HU47">
    <cfRule type="cellIs" priority="1736" operator="equal" aboveAverage="0" equalAverage="0" bottom="0" percent="0" rank="0" text="" dxfId="1734">
      <formula>1</formula>
    </cfRule>
    <cfRule type="cellIs" priority="1737" operator="lessThanOrEqual" aboveAverage="0" equalAverage="0" bottom="0" percent="0" rank="0" text="" dxfId="1735">
      <formula>-0.6</formula>
    </cfRule>
    <cfRule type="cellIs" priority="1738" operator="greaterThanOrEqual" aboveAverage="0" equalAverage="0" bottom="0" percent="0" rank="0" text="" dxfId="1736">
      <formula>0.6</formula>
    </cfRule>
  </conditionalFormatting>
  <conditionalFormatting sqref="HV47">
    <cfRule type="cellIs" priority="1739" operator="equal" aboveAverage="0" equalAverage="0" bottom="0" percent="0" rank="0" text="" dxfId="1737">
      <formula>1</formula>
    </cfRule>
    <cfRule type="cellIs" priority="1740" operator="lessThanOrEqual" aboveAverage="0" equalAverage="0" bottom="0" percent="0" rank="0" text="" dxfId="1738">
      <formula>-0.6</formula>
    </cfRule>
    <cfRule type="cellIs" priority="1741" operator="greaterThanOrEqual" aboveAverage="0" equalAverage="0" bottom="0" percent="0" rank="0" text="" dxfId="1739">
      <formula>0.6</formula>
    </cfRule>
  </conditionalFormatting>
  <conditionalFormatting sqref="HW47">
    <cfRule type="cellIs" priority="1742" operator="equal" aboveAverage="0" equalAverage="0" bottom="0" percent="0" rank="0" text="" dxfId="1740">
      <formula>1</formula>
    </cfRule>
    <cfRule type="cellIs" priority="1743" operator="lessThanOrEqual" aboveAverage="0" equalAverage="0" bottom="0" percent="0" rank="0" text="" dxfId="1741">
      <formula>-0.6</formula>
    </cfRule>
    <cfRule type="cellIs" priority="1744" operator="greaterThanOrEqual" aboveAverage="0" equalAverage="0" bottom="0" percent="0" rank="0" text="" dxfId="1742">
      <formula>0.6</formula>
    </cfRule>
  </conditionalFormatting>
  <conditionalFormatting sqref="HX47">
    <cfRule type="cellIs" priority="1745" operator="equal" aboveAverage="0" equalAverage="0" bottom="0" percent="0" rank="0" text="" dxfId="1743">
      <formula>1</formula>
    </cfRule>
    <cfRule type="cellIs" priority="1746" operator="lessThanOrEqual" aboveAverage="0" equalAverage="0" bottom="0" percent="0" rank="0" text="" dxfId="1744">
      <formula>-0.6</formula>
    </cfRule>
    <cfRule type="cellIs" priority="1747" operator="greaterThanOrEqual" aboveAverage="0" equalAverage="0" bottom="0" percent="0" rank="0" text="" dxfId="1745">
      <formula>0.6</formula>
    </cfRule>
  </conditionalFormatting>
  <conditionalFormatting sqref="HY47">
    <cfRule type="cellIs" priority="1748" operator="equal" aboveAverage="0" equalAverage="0" bottom="0" percent="0" rank="0" text="" dxfId="1746">
      <formula>1</formula>
    </cfRule>
    <cfRule type="cellIs" priority="1749" operator="lessThanOrEqual" aboveAverage="0" equalAverage="0" bottom="0" percent="0" rank="0" text="" dxfId="1747">
      <formula>-0.6</formula>
    </cfRule>
    <cfRule type="cellIs" priority="1750" operator="greaterThanOrEqual" aboveAverage="0" equalAverage="0" bottom="0" percent="0" rank="0" text="" dxfId="1748">
      <formula>0.6</formula>
    </cfRule>
  </conditionalFormatting>
  <conditionalFormatting sqref="HZ47">
    <cfRule type="cellIs" priority="1751" operator="equal" aboveAverage="0" equalAverage="0" bottom="0" percent="0" rank="0" text="" dxfId="1749">
      <formula>1</formula>
    </cfRule>
    <cfRule type="cellIs" priority="1752" operator="lessThanOrEqual" aboveAverage="0" equalAverage="0" bottom="0" percent="0" rank="0" text="" dxfId="1750">
      <formula>-0.6</formula>
    </cfRule>
    <cfRule type="cellIs" priority="1753" operator="greaterThanOrEqual" aboveAverage="0" equalAverage="0" bottom="0" percent="0" rank="0" text="" dxfId="1751">
      <formula>0.6</formula>
    </cfRule>
  </conditionalFormatting>
  <conditionalFormatting sqref="IA47">
    <cfRule type="cellIs" priority="1754" operator="equal" aboveAverage="0" equalAverage="0" bottom="0" percent="0" rank="0" text="" dxfId="1752">
      <formula>1</formula>
    </cfRule>
    <cfRule type="cellIs" priority="1755" operator="lessThanOrEqual" aboveAverage="0" equalAverage="0" bottom="0" percent="0" rank="0" text="" dxfId="1753">
      <formula>-0.6</formula>
    </cfRule>
    <cfRule type="cellIs" priority="1756" operator="greaterThanOrEqual" aboveAverage="0" equalAverage="0" bottom="0" percent="0" rank="0" text="" dxfId="1754">
      <formula>0.6</formula>
    </cfRule>
  </conditionalFormatting>
  <conditionalFormatting sqref="IB47">
    <cfRule type="cellIs" priority="1757" operator="equal" aboveAverage="0" equalAverage="0" bottom="0" percent="0" rank="0" text="" dxfId="1755">
      <formula>1</formula>
    </cfRule>
    <cfRule type="cellIs" priority="1758" operator="lessThanOrEqual" aboveAverage="0" equalAverage="0" bottom="0" percent="0" rank="0" text="" dxfId="1756">
      <formula>-0.6</formula>
    </cfRule>
    <cfRule type="cellIs" priority="1759" operator="greaterThanOrEqual" aboveAverage="0" equalAverage="0" bottom="0" percent="0" rank="0" text="" dxfId="1757">
      <formula>0.6</formula>
    </cfRule>
  </conditionalFormatting>
  <conditionalFormatting sqref="IC47">
    <cfRule type="cellIs" priority="1760" operator="equal" aboveAverage="0" equalAverage="0" bottom="0" percent="0" rank="0" text="" dxfId="1758">
      <formula>1</formula>
    </cfRule>
    <cfRule type="cellIs" priority="1761" operator="lessThanOrEqual" aboveAverage="0" equalAverage="0" bottom="0" percent="0" rank="0" text="" dxfId="1759">
      <formula>-0.6</formula>
    </cfRule>
    <cfRule type="cellIs" priority="1762" operator="greaterThanOrEqual" aboveAverage="0" equalAverage="0" bottom="0" percent="0" rank="0" text="" dxfId="1760">
      <formula>0.6</formula>
    </cfRule>
  </conditionalFormatting>
  <conditionalFormatting sqref="ID47">
    <cfRule type="cellIs" priority="1763" operator="equal" aboveAverage="0" equalAverage="0" bottom="0" percent="0" rank="0" text="" dxfId="1761">
      <formula>1</formula>
    </cfRule>
    <cfRule type="cellIs" priority="1764" operator="lessThanOrEqual" aboveAverage="0" equalAverage="0" bottom="0" percent="0" rank="0" text="" dxfId="1762">
      <formula>-0.6</formula>
    </cfRule>
    <cfRule type="cellIs" priority="1765" operator="greaterThanOrEqual" aboveAverage="0" equalAverage="0" bottom="0" percent="0" rank="0" text="" dxfId="1763">
      <formula>0.6</formula>
    </cfRule>
  </conditionalFormatting>
  <conditionalFormatting sqref="IE47">
    <cfRule type="cellIs" priority="1766" operator="equal" aboveAverage="0" equalAverage="0" bottom="0" percent="0" rank="0" text="" dxfId="1764">
      <formula>1</formula>
    </cfRule>
    <cfRule type="cellIs" priority="1767" operator="lessThanOrEqual" aboveAverage="0" equalAverage="0" bottom="0" percent="0" rank="0" text="" dxfId="1765">
      <formula>-0.6</formula>
    </cfRule>
    <cfRule type="cellIs" priority="1768" operator="greaterThanOrEqual" aboveAverage="0" equalAverage="0" bottom="0" percent="0" rank="0" text="" dxfId="1766">
      <formula>0.6</formula>
    </cfRule>
  </conditionalFormatting>
  <conditionalFormatting sqref="IF47">
    <cfRule type="cellIs" priority="1769" operator="equal" aboveAverage="0" equalAverage="0" bottom="0" percent="0" rank="0" text="" dxfId="1767">
      <formula>1</formula>
    </cfRule>
    <cfRule type="cellIs" priority="1770" operator="lessThanOrEqual" aboveAverage="0" equalAverage="0" bottom="0" percent="0" rank="0" text="" dxfId="1768">
      <formula>-0.6</formula>
    </cfRule>
    <cfRule type="cellIs" priority="1771" operator="greaterThanOrEqual" aboveAverage="0" equalAverage="0" bottom="0" percent="0" rank="0" text="" dxfId="1769">
      <formula>0.6</formula>
    </cfRule>
  </conditionalFormatting>
  <conditionalFormatting sqref="IG47">
    <cfRule type="cellIs" priority="1772" operator="equal" aboveAverage="0" equalAverage="0" bottom="0" percent="0" rank="0" text="" dxfId="1770">
      <formula>1</formula>
    </cfRule>
    <cfRule type="cellIs" priority="1773" operator="lessThanOrEqual" aboveAverage="0" equalAverage="0" bottom="0" percent="0" rank="0" text="" dxfId="1771">
      <formula>-0.6</formula>
    </cfRule>
    <cfRule type="cellIs" priority="1774" operator="greaterThanOrEqual" aboveAverage="0" equalAverage="0" bottom="0" percent="0" rank="0" text="" dxfId="1772">
      <formula>0.6</formula>
    </cfRule>
  </conditionalFormatting>
  <conditionalFormatting sqref="IH47">
    <cfRule type="cellIs" priority="1775" operator="equal" aboveAverage="0" equalAverage="0" bottom="0" percent="0" rank="0" text="" dxfId="1773">
      <formula>1</formula>
    </cfRule>
    <cfRule type="cellIs" priority="1776" operator="lessThanOrEqual" aboveAverage="0" equalAverage="0" bottom="0" percent="0" rank="0" text="" dxfId="1774">
      <formula>-0.6</formula>
    </cfRule>
    <cfRule type="cellIs" priority="1777" operator="greaterThanOrEqual" aboveAverage="0" equalAverage="0" bottom="0" percent="0" rank="0" text="" dxfId="1775">
      <formula>0.6</formula>
    </cfRule>
  </conditionalFormatting>
  <conditionalFormatting sqref="II47">
    <cfRule type="cellIs" priority="1778" operator="equal" aboveAverage="0" equalAverage="0" bottom="0" percent="0" rank="0" text="" dxfId="1776">
      <formula>1</formula>
    </cfRule>
    <cfRule type="cellIs" priority="1779" operator="lessThanOrEqual" aboveAverage="0" equalAverage="0" bottom="0" percent="0" rank="0" text="" dxfId="1777">
      <formula>-0.6</formula>
    </cfRule>
    <cfRule type="cellIs" priority="1780" operator="greaterThanOrEqual" aboveAverage="0" equalAverage="0" bottom="0" percent="0" rank="0" text="" dxfId="1778">
      <formula>0.6</formula>
    </cfRule>
  </conditionalFormatting>
  <conditionalFormatting sqref="IJ47">
    <cfRule type="cellIs" priority="1781" operator="equal" aboveAverage="0" equalAverage="0" bottom="0" percent="0" rank="0" text="" dxfId="1779">
      <formula>1</formula>
    </cfRule>
    <cfRule type="cellIs" priority="1782" operator="lessThanOrEqual" aboveAverage="0" equalAverage="0" bottom="0" percent="0" rank="0" text="" dxfId="1780">
      <formula>-0.6</formula>
    </cfRule>
    <cfRule type="cellIs" priority="1783" operator="greaterThanOrEqual" aboveAverage="0" equalAverage="0" bottom="0" percent="0" rank="0" text="" dxfId="1781">
      <formula>0.6</formula>
    </cfRule>
  </conditionalFormatting>
  <conditionalFormatting sqref="IK47">
    <cfRule type="cellIs" priority="1784" operator="equal" aboveAverage="0" equalAverage="0" bottom="0" percent="0" rank="0" text="" dxfId="1782">
      <formula>1</formula>
    </cfRule>
    <cfRule type="cellIs" priority="1785" operator="lessThanOrEqual" aboveAverage="0" equalAverage="0" bottom="0" percent="0" rank="0" text="" dxfId="1783">
      <formula>-0.6</formula>
    </cfRule>
    <cfRule type="cellIs" priority="1786" operator="greaterThanOrEqual" aboveAverage="0" equalAverage="0" bottom="0" percent="0" rank="0" text="" dxfId="1784">
      <formula>0.6</formula>
    </cfRule>
  </conditionalFormatting>
  <conditionalFormatting sqref="IL47">
    <cfRule type="cellIs" priority="1787" operator="equal" aboveAverage="0" equalAverage="0" bottom="0" percent="0" rank="0" text="" dxfId="1785">
      <formula>1</formula>
    </cfRule>
    <cfRule type="cellIs" priority="1788" operator="lessThanOrEqual" aboveAverage="0" equalAverage="0" bottom="0" percent="0" rank="0" text="" dxfId="1786">
      <formula>-0.6</formula>
    </cfRule>
    <cfRule type="cellIs" priority="1789" operator="greaterThanOrEqual" aboveAverage="0" equalAverage="0" bottom="0" percent="0" rank="0" text="" dxfId="1787">
      <formula>0.6</formula>
    </cfRule>
  </conditionalFormatting>
  <conditionalFormatting sqref="IM47">
    <cfRule type="cellIs" priority="1790" operator="equal" aboveAverage="0" equalAverage="0" bottom="0" percent="0" rank="0" text="" dxfId="1788">
      <formula>1</formula>
    </cfRule>
    <cfRule type="cellIs" priority="1791" operator="lessThanOrEqual" aboveAverage="0" equalAverage="0" bottom="0" percent="0" rank="0" text="" dxfId="1789">
      <formula>-0.6</formula>
    </cfRule>
    <cfRule type="cellIs" priority="1792" operator="greaterThanOrEqual" aboveAverage="0" equalAverage="0" bottom="0" percent="0" rank="0" text="" dxfId="1790">
      <formula>0.6</formula>
    </cfRule>
  </conditionalFormatting>
  <conditionalFormatting sqref="IN47">
    <cfRule type="cellIs" priority="1793" operator="equal" aboveAverage="0" equalAverage="0" bottom="0" percent="0" rank="0" text="" dxfId="1791">
      <formula>1</formula>
    </cfRule>
    <cfRule type="cellIs" priority="1794" operator="lessThanOrEqual" aboveAverage="0" equalAverage="0" bottom="0" percent="0" rank="0" text="" dxfId="1792">
      <formula>-0.6</formula>
    </cfRule>
    <cfRule type="cellIs" priority="1795" operator="greaterThanOrEqual" aboveAverage="0" equalAverage="0" bottom="0" percent="0" rank="0" text="" dxfId="1793">
      <formula>0.6</formula>
    </cfRule>
  </conditionalFormatting>
  <conditionalFormatting sqref="IO47">
    <cfRule type="cellIs" priority="1796" operator="equal" aboveAverage="0" equalAverage="0" bottom="0" percent="0" rank="0" text="" dxfId="1794">
      <formula>1</formula>
    </cfRule>
    <cfRule type="cellIs" priority="1797" operator="lessThanOrEqual" aboveAverage="0" equalAverage="0" bottom="0" percent="0" rank="0" text="" dxfId="1795">
      <formula>-0.6</formula>
    </cfRule>
    <cfRule type="cellIs" priority="1798" operator="greaterThanOrEqual" aboveAverage="0" equalAverage="0" bottom="0" percent="0" rank="0" text="" dxfId="1796">
      <formula>0.6</formula>
    </cfRule>
  </conditionalFormatting>
  <conditionalFormatting sqref="IP47">
    <cfRule type="cellIs" priority="1799" operator="equal" aboveAverage="0" equalAverage="0" bottom="0" percent="0" rank="0" text="" dxfId="1797">
      <formula>1</formula>
    </cfRule>
    <cfRule type="cellIs" priority="1800" operator="lessThanOrEqual" aboveAverage="0" equalAverage="0" bottom="0" percent="0" rank="0" text="" dxfId="1798">
      <formula>-0.6</formula>
    </cfRule>
    <cfRule type="cellIs" priority="1801" operator="greaterThanOrEqual" aboveAverage="0" equalAverage="0" bottom="0" percent="0" rank="0" text="" dxfId="1799">
      <formula>0.6</formula>
    </cfRule>
  </conditionalFormatting>
  <conditionalFormatting sqref="IQ47">
    <cfRule type="cellIs" priority="1802" operator="equal" aboveAverage="0" equalAverage="0" bottom="0" percent="0" rank="0" text="" dxfId="1800">
      <formula>1</formula>
    </cfRule>
    <cfRule type="cellIs" priority="1803" operator="lessThanOrEqual" aboveAverage="0" equalAverage="0" bottom="0" percent="0" rank="0" text="" dxfId="1801">
      <formula>-0.6</formula>
    </cfRule>
    <cfRule type="cellIs" priority="1804" operator="greaterThanOrEqual" aboveAverage="0" equalAverage="0" bottom="0" percent="0" rank="0" text="" dxfId="1802">
      <formula>0.6</formula>
    </cfRule>
  </conditionalFormatting>
  <conditionalFormatting sqref="IR47">
    <cfRule type="cellIs" priority="1805" operator="equal" aboveAverage="0" equalAverage="0" bottom="0" percent="0" rank="0" text="" dxfId="1803">
      <formula>1</formula>
    </cfRule>
    <cfRule type="cellIs" priority="1806" operator="lessThanOrEqual" aboveAverage="0" equalAverage="0" bottom="0" percent="0" rank="0" text="" dxfId="1804">
      <formula>-0.6</formula>
    </cfRule>
    <cfRule type="cellIs" priority="1807" operator="greaterThanOrEqual" aboveAverage="0" equalAverage="0" bottom="0" percent="0" rank="0" text="" dxfId="1805">
      <formula>0.6</formula>
    </cfRule>
  </conditionalFormatting>
  <conditionalFormatting sqref="IS47">
    <cfRule type="cellIs" priority="1808" operator="equal" aboveAverage="0" equalAverage="0" bottom="0" percent="0" rank="0" text="" dxfId="1806">
      <formula>1</formula>
    </cfRule>
    <cfRule type="cellIs" priority="1809" operator="lessThanOrEqual" aboveAverage="0" equalAverage="0" bottom="0" percent="0" rank="0" text="" dxfId="1807">
      <formula>-0.6</formula>
    </cfRule>
    <cfRule type="cellIs" priority="1810" operator="greaterThanOrEqual" aboveAverage="0" equalAverage="0" bottom="0" percent="0" rank="0" text="" dxfId="1808">
      <formula>0.6</formula>
    </cfRule>
  </conditionalFormatting>
  <conditionalFormatting sqref="IT47">
    <cfRule type="cellIs" priority="1811" operator="equal" aboveAverage="0" equalAverage="0" bottom="0" percent="0" rank="0" text="" dxfId="1809">
      <formula>1</formula>
    </cfRule>
    <cfRule type="cellIs" priority="1812" operator="lessThanOrEqual" aboveAverage="0" equalAverage="0" bottom="0" percent="0" rank="0" text="" dxfId="1810">
      <formula>-0.6</formula>
    </cfRule>
    <cfRule type="cellIs" priority="1813" operator="greaterThanOrEqual" aboveAverage="0" equalAverage="0" bottom="0" percent="0" rank="0" text="" dxfId="1811">
      <formula>0.6</formula>
    </cfRule>
  </conditionalFormatting>
  <conditionalFormatting sqref="IU47">
    <cfRule type="cellIs" priority="1814" operator="equal" aboveAverage="0" equalAverage="0" bottom="0" percent="0" rank="0" text="" dxfId="1812">
      <formula>1</formula>
    </cfRule>
    <cfRule type="cellIs" priority="1815" operator="lessThanOrEqual" aboveAverage="0" equalAverage="0" bottom="0" percent="0" rank="0" text="" dxfId="1813">
      <formula>-0.6</formula>
    </cfRule>
    <cfRule type="cellIs" priority="1816" operator="greaterThanOrEqual" aboveAverage="0" equalAverage="0" bottom="0" percent="0" rank="0" text="" dxfId="1814">
      <formula>0.6</formula>
    </cfRule>
  </conditionalFormatting>
  <conditionalFormatting sqref="IV47">
    <cfRule type="cellIs" priority="1817" operator="equal" aboveAverage="0" equalAverage="0" bottom="0" percent="0" rank="0" text="" dxfId="1815">
      <formula>1</formula>
    </cfRule>
    <cfRule type="cellIs" priority="1818" operator="lessThanOrEqual" aboveAverage="0" equalAverage="0" bottom="0" percent="0" rank="0" text="" dxfId="1816">
      <formula>-0.6</formula>
    </cfRule>
    <cfRule type="cellIs" priority="1819" operator="greaterThanOrEqual" aboveAverage="0" equalAverage="0" bottom="0" percent="0" rank="0" text="" dxfId="1817">
      <formula>0.6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9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1-17T18:42:35Z</dcterms:created>
  <dc:creator>Pedro Túlio de Resende Lara</dc:creator>
  <dc:description/>
  <dc:language>en-US</dc:language>
  <cp:lastModifiedBy/>
  <dcterms:modified xsi:type="dcterms:W3CDTF">2019-12-13T01:19:33Z</dcterms:modified>
  <cp:revision>12</cp:revision>
  <dc:subject/>
  <dc:title/>
</cp:coreProperties>
</file>